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RC-iPSC Specific Aberrant DMS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9" uniqueCount="1272">
  <si>
    <t xml:space="preserve">Supplementary dataset S2. MRC-iPS specific Aberrant DMSs</t>
  </si>
  <si>
    <t xml:space="preserve">SYMBOL</t>
  </si>
  <si>
    <t xml:space="preserve">TargetID</t>
  </si>
  <si>
    <t xml:space="preserve">HUESCs</t>
  </si>
  <si>
    <t xml:space="preserve">MRC-iPSCs</t>
  </si>
  <si>
    <t xml:space="preserve">AM-iPSCs</t>
  </si>
  <si>
    <t xml:space="preserve">MRC5 </t>
  </si>
  <si>
    <t xml:space="preserve">AM936EP</t>
  </si>
  <si>
    <t xml:space="preserve">CHR</t>
  </si>
  <si>
    <t xml:space="preserve">MAPINFO</t>
  </si>
  <si>
    <t xml:space="preserve">SOURCESTRAND</t>
  </si>
  <si>
    <t xml:space="preserve">SOURCESEQ</t>
  </si>
  <si>
    <t xml:space="preserve">TOPGENOMICSEQ</t>
  </si>
  <si>
    <t xml:space="preserve">TSS_COORDINATE</t>
  </si>
  <si>
    <t xml:space="preserve">GENE_ID</t>
  </si>
  <si>
    <t xml:space="preserve">SYNONYM</t>
  </si>
  <si>
    <t xml:space="preserve">ACCESSION</t>
  </si>
  <si>
    <t xml:space="preserve">GID</t>
  </si>
  <si>
    <t xml:space="preserve">ANNOTATION</t>
  </si>
  <si>
    <t xml:space="preserve">PRODUCT</t>
  </si>
  <si>
    <t xml:space="preserve">DISTANCE_TO_TSS</t>
  </si>
  <si>
    <t xml:space="preserve">CPG_ISLAND</t>
  </si>
  <si>
    <t xml:space="preserve">CPG_ISLAND_LOCATIONS</t>
  </si>
  <si>
    <t xml:space="preserve">AANAT</t>
  </si>
  <si>
    <t xml:space="preserve">cg09382492</t>
  </si>
  <si>
    <t xml:space="preserve">BOT</t>
  </si>
  <si>
    <t xml:space="preserve">GTAAAATCCGGGACTCCGGGCTGCAAGGCTGTAGTAGCAGATGTTCCCCG</t>
  </si>
  <si>
    <t xml:space="preserve">GCACGGGAACCAGTAAAATCCGGGACTCCGGGCTGCAAGGCTGTAGTAGCAGATGTTCCC[CG]GGCAGCCTGTGGTGCTGTTAGAGGTTTGTAATCCCCCCACCCCACCTCTCGAGCTATCCC</t>
  </si>
  <si>
    <t xml:space="preserve">GeneID:15</t>
  </si>
  <si>
    <t xml:space="preserve">SNAT; AA-NAT;</t>
  </si>
  <si>
    <t xml:space="preserve">NM_001088.1</t>
  </si>
  <si>
    <t xml:space="preserve">GI:4501844</t>
  </si>
  <si>
    <t xml:space="preserve">serotonin N-acetyltransferase; go_function: transferase activity; go_function: acyltransferase activity; go_function: aralkylamine N-acetyltransferase activity; go_process: circadian rhythm</t>
  </si>
  <si>
    <t xml:space="preserve">arylalkylamine N-acetyltransferase</t>
  </si>
  <si>
    <t xml:space="preserve">ABI3</t>
  </si>
  <si>
    <t xml:space="preserve">cg25839227</t>
  </si>
  <si>
    <t xml:space="preserve">TOP</t>
  </si>
  <si>
    <t xml:space="preserve">CGGGTCAATCCAGAGACCCAAAGCCTCCGTCCTCACACAGATGCTGGCGA</t>
  </si>
  <si>
    <t xml:space="preserve">GACAGTGCGATTCCATCCTGTTCTCAGGTGTCACCTCAGGTTCATCCTTCTGAGTTCCCA[CG]GGTCAATCCAGAGACCCAAAGCCTCCGTCCTCACACAGATGCTGGCGATCATTCTATTTC</t>
  </si>
  <si>
    <t xml:space="preserve">GeneID:51225</t>
  </si>
  <si>
    <t xml:space="preserve">NESH; SSH3BP3;</t>
  </si>
  <si>
    <t xml:space="preserve">NM_016428.2</t>
  </si>
  <si>
    <t xml:space="preserve">GI:29337288</t>
  </si>
  <si>
    <t xml:space="preserve">new molecule containing SH3 domain; similar to e3B1; new molecule including SH3; go_component: cytoplasm; go_function: protein binding; go_process: cell motility</t>
  </si>
  <si>
    <t xml:space="preserve">NESH protein</t>
  </si>
  <si>
    <t xml:space="preserve">ACOT11</t>
  </si>
  <si>
    <t xml:space="preserve">cg21448423</t>
  </si>
  <si>
    <t xml:space="preserve">CGCCCTCCCAGAGACACAAGCTGGTCACCTGAGCAACAGCCAGGCCTGAC</t>
  </si>
  <si>
    <t xml:space="preserve">ACCCGTCGCAGGTGATTTCCGACATTCTGGATCATCGCGCCGGGTGGCCGGGGAAAGCAG[CG]CCCTCCCAGAGACACAAGCTGGTCACCTGAGCAACAGCCAGGCCTGACTCCAAATGAAGC</t>
  </si>
  <si>
    <t xml:space="preserve">GeneID:26027</t>
  </si>
  <si>
    <t xml:space="preserve">BFIT; THEA; BFIT1; BFIT2; THEM1; STARD14; KIAA0707;</t>
  </si>
  <si>
    <t xml:space="preserve">NM_015547.2</t>
  </si>
  <si>
    <t xml:space="preserve">GI:25777708</t>
  </si>
  <si>
    <t xml:space="preserve">isoform BFIT1 is encoded by transcript variant 1; brown fat inducible thioesterase; START domain containing 14; thioesterase superfamily member 1; thioesterase; adipose associated; go_component: cytoplasm; go_function: hydrolase activity; go_function: serine esterase activity; go_function: acyl-CoA thioesterase activity; go_process: fatty acid metabolism; go_process: response to temperature stimulus; go_process: intracellular signaling cascade</t>
  </si>
  <si>
    <t xml:space="preserve">thioesterase; adipose associated isoform BFIT1</t>
  </si>
  <si>
    <t xml:space="preserve">ACSM3</t>
  </si>
  <si>
    <t xml:space="preserve">cg21644826</t>
  </si>
  <si>
    <t xml:space="preserve">CTTAGAAGAGCAGCCCTGAACCTTGAGTTCTCACATCTGCTTTTTCCTCG</t>
  </si>
  <si>
    <t xml:space="preserve">GCAGACTTGTTTCTTAGAAGAGCAGCCCTGAACCTTGAGTTCTCACATCTGCTTTTTCCT[CG]TGGCAGTCTAAAGAAGAGGGAGGAGCAGTCTGACAATCCGGAGGAGCAAGACTGGCCCAA</t>
  </si>
  <si>
    <t xml:space="preserve">GeneID:6296</t>
  </si>
  <si>
    <t xml:space="preserve">SA; SAH;</t>
  </si>
  <si>
    <t xml:space="preserve">NM_005622.3</t>
  </si>
  <si>
    <t xml:space="preserve">GI:47458816</t>
  </si>
  <si>
    <t xml:space="preserve">isoform 1 is encoded by transcript variant 1; SA hypertension-associated homolog; SA (rat hypertension-associated) homolog; go_component: cellular component unknown; go_function: catalytic activity; go_process: metabolism; go_process: regulation of blood pressure; go_process: regulation of blood pressure</t>
  </si>
  <si>
    <t xml:space="preserve">SA hypertension-associated homolog isoform 1</t>
  </si>
  <si>
    <t xml:space="preserve">ALOX12</t>
  </si>
  <si>
    <t xml:space="preserve">cg08946332</t>
  </si>
  <si>
    <t xml:space="preserve">TGTAAGTATGAGGCCAGAGGTCAGACGTGAAGCTCCTCCAAGAACCGGCG</t>
  </si>
  <si>
    <t xml:space="preserve">ACCCAGAGCCAATGTAAGTATGAGGCCAGAGGTCAGACGTGAAGCTCCTCCAAGAACCGG[CG]CGGGGAGAGCTCAGTTAATGGGACCCACGTGGGCGATGCTGCTCCAGCATCAGCTCCAGG</t>
  </si>
  <si>
    <t xml:space="preserve">GeneID:239</t>
  </si>
  <si>
    <t xml:space="preserve">LOG12;</t>
  </si>
  <si>
    <t xml:space="preserve">NM_000697.1</t>
  </si>
  <si>
    <t xml:space="preserve">GI:4502050</t>
  </si>
  <si>
    <t xml:space="preserve">12(S)-lipoxygenase; platelet-type 12-lipoxygenase/arachidonate 12-lipoxygenase; go_component: cytosol; go_component: sarcolemma; go_function: iron ion binding; go_function: metal ion binding; go_function: lipoxygenase activity; go_function: oxidoreductase activity; go_function: hepoxilin-epoxide hydrolase activity; go_function: potassium channel inhibitor activity; go_function: arachidonate 12-lipoxygenase activity; go_function: arachidonate 12-lipoxygenase activity; go_process: cell motility; go_process: anti-apoptosis; go_process: anti-apoptosis; go_process: electron transport; go_process: superoxide release; go_process: fatty acid oxidation; go_process: leukotriene biosynthesis; go_process: arachidonic acid metabolism; go_process: regulation of membrane potential; go_process: negative regulation of cell volume; go_process: positive regulation of cell growth; go_process: positive regulation of cell adhesion; go_process: positive regulation of cell proliferation; go_process: positive regulation of cell proliferation; go_process: oxygen and reactive oxygen species metabolism</t>
  </si>
  <si>
    <t xml:space="preserve">arachidonate 12-lipoxygenase</t>
  </si>
  <si>
    <t xml:space="preserve">17:6839463-6841283</t>
  </si>
  <si>
    <t xml:space="preserve">APXL2</t>
  </si>
  <si>
    <t xml:space="preserve">cg16609957</t>
  </si>
  <si>
    <t xml:space="preserve">CGCAGCCACCCAGCCTCAGCACTCATCTGCGCAGCCATGGAGGCCCTGGG</t>
  </si>
  <si>
    <t xml:space="preserve">GTCCCAGCCCTCACCCGGAGCTCCTCACCCGGCACCACATCTGTGTTTTCCCAGGACCCA[CG]CAGCCACCCAGCCTCAGCACTCATCTGCGCAGCCATGGAGGCCCTGGGACCTGGGGGCGA</t>
  </si>
  <si>
    <t xml:space="preserve">GeneID:134549</t>
  </si>
  <si>
    <t xml:space="preserve">KIAA1960;</t>
  </si>
  <si>
    <t xml:space="preserve">NM_133456.1</t>
  </si>
  <si>
    <t xml:space="preserve">GI:31442419</t>
  </si>
  <si>
    <t xml:space="preserve">synonym: KIAA1960</t>
  </si>
  <si>
    <t xml:space="preserve">apical protein 2</t>
  </si>
  <si>
    <t xml:space="preserve">5:132188724-132189822</t>
  </si>
  <si>
    <t xml:space="preserve">ARHGEF4</t>
  </si>
  <si>
    <t xml:space="preserve">cg11469778</t>
  </si>
  <si>
    <t xml:space="preserve">CGCAAAGAGACTCAAAACAACGGAGAAAAAACTCAGGGCAAGGTTGGCCT</t>
  </si>
  <si>
    <t xml:space="preserve">GGGGCACACGGGGACCTCAGGGGATCTTGGTAGCCGAGGGCCTTCCTCTGAGAGCTGCAA[CG]CAAAGAGACTCAAAACAACGGAGAAAAAACTCAGGGCAAGGTTGGCCTTGGCTCATAAGA</t>
  </si>
  <si>
    <t xml:space="preserve">GeneID:50649</t>
  </si>
  <si>
    <t xml:space="preserve">ASEF; GEF4; STM6;</t>
  </si>
  <si>
    <t xml:space="preserve">NM_015320.2</t>
  </si>
  <si>
    <t xml:space="preserve">GI:15011978</t>
  </si>
  <si>
    <t xml:space="preserve">isoform a is encoded by transcript variant 1; APC-stimulated guanine nucleotide exchange factor; go_component: cellular component unknown; go_function: Rho guanyl-nucleotide exchange factor activity; go_process: intracellular signaling cascade</t>
  </si>
  <si>
    <t xml:space="preserve">Rho guanine nucleotide exchange factor 4 isoform a</t>
  </si>
  <si>
    <t xml:space="preserve">2:131390078-131390751</t>
  </si>
  <si>
    <t xml:space="preserve">ATP1A2</t>
  </si>
  <si>
    <t xml:space="preserve">cg08390254</t>
  </si>
  <si>
    <t xml:space="preserve">CGAGGGGTAAACAAAACCCAGAGATGTCATCAGGTGCCTGCTAGGAGTCC</t>
  </si>
  <si>
    <t xml:space="preserve">CACTACTCTACTCAGGCATAGATTCAGTCTAGAGCTCTTCAACAGCAATGAAACGGTAAA[CG]AGGGGTAAACAAAACCCAGAGATGTCATCAGGTGCCTGCTAGGAGTCCCACCCGTTCCCC</t>
  </si>
  <si>
    <t xml:space="preserve">GeneID:477</t>
  </si>
  <si>
    <t xml:space="preserve">FHM2; MHP2; MGC59864;</t>
  </si>
  <si>
    <t xml:space="preserve">NM_000702.2</t>
  </si>
  <si>
    <t xml:space="preserve">GI:48762683</t>
  </si>
  <si>
    <t xml:space="preserve">migraine; hemiplegic 2; sodium-potassium ATPase; Na+/K+ ATPase 2; sodium pump 2; sodium/potassium-transporting ATPase alpha-2 chain; Na+/K+ ATPase; alpha-A(+) catalytic polypeptide; Na+/K+ ATPase; alpha-B polypeptide; go_component: membrane; go_component: integral to membrane; go_component: sodium:potassium-exchanging ATPase complex; go_function: ATP binding; go_function: hydrolase activity; go_function: nucleotide binding; go_function: sodium ion binding; go_function: magnesium ion binding; go_function: potassium ion binding; go_function: sodium:potassium-exchanging ATPase activity; go_function: monovalent inorganic cation transporter activity; go_function: ATPase activity; coupled to transmembrane movement of ions; phosphorylative mechanism; go_function: hydrolase activity; acting on acid anhydrides; catalyzing transmembrane movement of substances; go_process: metabolism; go_process: sperm motility; go_process: sodium ion transport; go_process: potassium ion transport; go_process: hydrogen ion homeostasis; go_process: monovalent inorganic cation transport; go_process: ATP hydrolysis coupled proton transport</t>
  </si>
  <si>
    <t xml:space="preserve">Na+/K+ -ATPase alpha 2 subunit proprotein</t>
  </si>
  <si>
    <t xml:space="preserve">AUTS2</t>
  </si>
  <si>
    <t xml:space="preserve">cg13234848</t>
  </si>
  <si>
    <t xml:space="preserve">CTCTTCCGCTAATGATTGCATTATTATGCTCCCCTCTCTGGGGGGTCTCG</t>
  </si>
  <si>
    <t xml:space="preserve">CAGTTTCGCCCTCTCTTCCGCTAATGATTGCATTATTATGCTCCCCTCTCTGGGGGGTCT[CG]CCCCTCTTGGGTCGCTCCGGAGCCCCGGCCTCCCCTGGCTGCATTTCTTAAAAATTTGGG</t>
  </si>
  <si>
    <t xml:space="preserve">GeneID:26053</t>
  </si>
  <si>
    <t xml:space="preserve">KIAA0442; MGC13140;</t>
  </si>
  <si>
    <t xml:space="preserve">NM_015570.1</t>
  </si>
  <si>
    <t xml:space="preserve">GI:17864089</t>
  </si>
  <si>
    <t xml:space="preserve">autism-related protein 1; go_component: cellular component unknown; go_function: molecular function unknown; go_process: biological process unknown</t>
  </si>
  <si>
    <t xml:space="preserve">autism susceptibility candidate 2</t>
  </si>
  <si>
    <t xml:space="preserve">7:68699973-68703140</t>
  </si>
  <si>
    <t xml:space="preserve">cg15753757</t>
  </si>
  <si>
    <t xml:space="preserve">AGTGTGGGGCTCCCCACAGCACCGAGGGTCGGAGATGCCTGGGAGCAGCG</t>
  </si>
  <si>
    <t xml:space="preserve">GCGAGGAGCCCAAGTGTGGGGCTCCCCACAGCACCGAGGGTCGGAGATGCCTGGGAGCAG[CG]CCGAGCAAAGTAATGGCTGAACACACAGGTCTCCTTTAGAGGAAAAAAAAATAACTCACC</t>
  </si>
  <si>
    <t xml:space="preserve">BIRC3</t>
  </si>
  <si>
    <t xml:space="preserve">cg14481222</t>
  </si>
  <si>
    <t xml:space="preserve">ATTTCCTCTGACCCACGAGCAATGAAGCAAATGTCTTTCAGTAAATGCCG</t>
  </si>
  <si>
    <t xml:space="preserve">GTTGTTATCAAGATTTCCTCTGACCCACGAGCAATGAAGCAAATGTCTTTCAGTAAATGC[CG]CGAAGATATGCCACGGTTAAGAGTCATGCTTTTGGGTCATGGAAATCCCCGAGTGGGTTT</t>
  </si>
  <si>
    <t xml:space="preserve">GeneID:330</t>
  </si>
  <si>
    <t xml:space="preserve">AIP1; API2; MIHC; CIAP2; HAIP1; HIAP1; MALT2; RNF49;</t>
  </si>
  <si>
    <t xml:space="preserve">NM_001165.3</t>
  </si>
  <si>
    <t xml:space="preserve">GI:33946283</t>
  </si>
  <si>
    <t xml:space="preserve">apoptosis inhibitor 2; TNFR2-TRAF signaling complex protein; mammalian IAP homolog C; inhibitor of apoptosis protein 1; go_component: intracellular; go_function: protein binding; go_function: zinc ion binding; go_function: metal ion binding; go_function: protein binding; go_process: anti-apoptosis; go_process: regulation of apoptosis; go_process: cell surface receptor linked signal transduction</t>
  </si>
  <si>
    <t xml:space="preserve">baculoviral IAP repeat-containing protein 3</t>
  </si>
  <si>
    <t xml:space="preserve">C1QTNF6</t>
  </si>
  <si>
    <t xml:space="preserve">cg26143719</t>
  </si>
  <si>
    <t xml:space="preserve">CATGGGCCAAGGAGCCAGAGGCCATGCAGTGGCTCAGGGTCCGTGAGTCG</t>
  </si>
  <si>
    <t xml:space="preserve">TAGTATTGCAGACATGGGCCAAGGAGCCAGAGGCCATGCAGTGGCTCAGGGTCCGTGAGT[CG]CCTGGGGAGGCCACAGGACACAGGGTGAGTGACCAGAGGCTCCTCAAGCTTGGGGGCTGG</t>
  </si>
  <si>
    <t xml:space="preserve">GeneID:114904</t>
  </si>
  <si>
    <t xml:space="preserve">CTRP6; ZACRP6;</t>
  </si>
  <si>
    <t xml:space="preserve">NM_031910.3</t>
  </si>
  <si>
    <t xml:space="preserve">GI:32967293</t>
  </si>
  <si>
    <t xml:space="preserve">complement-c1q tumor necrosis factor-related protein 6; go_component: cytoplasm; go_process: phosphate transport</t>
  </si>
  <si>
    <t xml:space="preserve">C1q and tumor necrosis factor related protein 6</t>
  </si>
  <si>
    <t xml:space="preserve">C20orf121</t>
  </si>
  <si>
    <t xml:space="preserve">cg00431114</t>
  </si>
  <si>
    <t xml:space="preserve">CGGAAGCACAAGAAGGAATGGGGACTTGCTCCAGGTCACTCAGTTAATGA</t>
  </si>
  <si>
    <t xml:space="preserve">AGGAAAAAAGTAATTATTGAATCAGGCTCCAGAGCAAGAATCAGGTTTCAGGTAAGGAAA[CG]GAAGCACAAGAAGGAATGGGGACTTGCTCCAGGTCACTCAGTTAATGACAGACAGATGTC</t>
  </si>
  <si>
    <t xml:space="preserve">GeneID:79183</t>
  </si>
  <si>
    <t xml:space="preserve">MGC2470; DKFZp686E0870;</t>
  </si>
  <si>
    <t xml:space="preserve">NM_024331.2</t>
  </si>
  <si>
    <t xml:space="preserve">GI:34147379</t>
  </si>
  <si>
    <t xml:space="preserve">go_component: intracellular; go_function: transporter activity; go_process: transport</t>
  </si>
  <si>
    <t xml:space="preserve">hypothetical protein LOC79183</t>
  </si>
  <si>
    <t xml:space="preserve">C20orf151</t>
  </si>
  <si>
    <t xml:space="preserve">cg02537838</t>
  </si>
  <si>
    <t xml:space="preserve">CGGGCTGTGAACCTGCACAGGCAACAAGACAGGATTTTGGCCAAACCCGC</t>
  </si>
  <si>
    <t xml:space="preserve">CAACCTCTGTCGACCTCTGCGCGGAGTCCCCCACGCTCTTCACAGGGAGAGAGAAGTGAG[CG]GGCTGTGAACCTGCACAGGCAACAAGACAGGATTTTGGCCAAACCCGCTTGACAGGTTTT</t>
  </si>
  <si>
    <t xml:space="preserve">GeneID:140893</t>
  </si>
  <si>
    <t xml:space="preserve">dJ908M14.3;</t>
  </si>
  <si>
    <t xml:space="preserve">NM_080833.1</t>
  </si>
  <si>
    <t xml:space="preserve">GI:24308393</t>
  </si>
  <si>
    <t xml:space="preserve">synonym: dJ908M14.3</t>
  </si>
  <si>
    <t xml:space="preserve">hypothetical protein LOC140893</t>
  </si>
  <si>
    <t xml:space="preserve">20:60435937-60436139</t>
  </si>
  <si>
    <t xml:space="preserve">C20orf160</t>
  </si>
  <si>
    <t xml:space="preserve">cg24691461</t>
  </si>
  <si>
    <t xml:space="preserve">CGTGGACAGACAGGGACCTTCTCAGGAAACCTGGCCAGACGGACTCAGTT</t>
  </si>
  <si>
    <t xml:space="preserve">CAGACAGTCAGGCTCTAAACTCCCTGTTTCTCCACTCTCAGTGGCCTCTGGCATCCCTAA[CG]TGGACAGACAGGGACCTTCTCAGGAAACCTGGCCAGACGGACTCAGTTTGGGAGATTCTC</t>
  </si>
  <si>
    <t xml:space="preserve">GeneID:140706</t>
  </si>
  <si>
    <t xml:space="preserve">dJ310O13.5;</t>
  </si>
  <si>
    <t xml:space="preserve">NM_080625.2</t>
  </si>
  <si>
    <t xml:space="preserve">GI:31542254</t>
  </si>
  <si>
    <t xml:space="preserve">synonym: dJ310O13.5</t>
  </si>
  <si>
    <t xml:space="preserve">hypothetical protein LOC140706</t>
  </si>
  <si>
    <t xml:space="preserve">C7</t>
  </si>
  <si>
    <t xml:space="preserve">cg09179845</t>
  </si>
  <si>
    <t xml:space="preserve">CGGTTGGGGTAGGAGCTAAATCTCAGGACCACTTGCTCTATATATGAGTG</t>
  </si>
  <si>
    <t xml:space="preserve">CATCTGGTTTCAAGGCACAGATTAAGTACAAGGTCAGGCTCTTGCTGTCGTTGGAGAATC[CG]GTTGGGGTAGGAGCTAAATCTCAGGACCACTTGCTCTATATATGAGTGCCAAGATAATCT</t>
  </si>
  <si>
    <t xml:space="preserve">GeneID:730</t>
  </si>
  <si>
    <t xml:space="preserve">NM_000587.2</t>
  </si>
  <si>
    <t xml:space="preserve">GI:45580687</t>
  </si>
  <si>
    <t xml:space="preserve">complement component C7; go_component: extracellular space; go_component: integral to membrane; go_component: membrane attack complex; go_process: cytolysis; go_process: immune response; go_process: response to pathogenic bacteria; go_process: complement activation; classical pathway; go_process: complement activation; alternative pathway</t>
  </si>
  <si>
    <t xml:space="preserve">complement component 7 precursor</t>
  </si>
  <si>
    <t xml:space="preserve">CACNA1S</t>
  </si>
  <si>
    <t xml:space="preserve">cg00095526</t>
  </si>
  <si>
    <t xml:space="preserve">CGGGCCTGAGCTTCTGAGGCCAGGCAGCTGTCATTCCACCCAGCCCAGCC</t>
  </si>
  <si>
    <t xml:space="preserve">GGAGGATTACTCTCCTCGCTCCCAGCAAGTAAAATTAGCCTCCACTCGGCTCCCCGCTGC[CG]GGCCTGAGCTTCTGAGGCCAGGCAGCTGTCATTCCACCCAGCCCAGCCAGTGACTTCCCA</t>
  </si>
  <si>
    <t xml:space="preserve">GeneID:779</t>
  </si>
  <si>
    <t xml:space="preserve">MHS5; HOKPP; hypoPP; CCHL1A3; CACNL1A3;</t>
  </si>
  <si>
    <t xml:space="preserve">NM_000069.1</t>
  </si>
  <si>
    <t xml:space="preserve">GI:4557400</t>
  </si>
  <si>
    <t xml:space="preserve">calcium channel; L type; alpha 1 polypeptide; isoform 3 (skeletal muscle; hypokalemic periodic paralysis); go_component: membrane; go_component: membrane fraction; go_component: integral to membrane; go_component: voltage-gated calcium channel complex; go_component: voltage-gated calcium channel complex; go_function: calcium ion binding; go_function: voltage-gated calcium channel activity; go_function: dihydropyridine-sensitive calcium channel activity; go_process: cation transport; go_process: calcium ion transport; go_process: muscle contraction</t>
  </si>
  <si>
    <t xml:space="preserve">calcium channel; voltage-dependent; L type; alpha 1S subunit</t>
  </si>
  <si>
    <t xml:space="preserve">CASP8</t>
  </si>
  <si>
    <t xml:space="preserve">cg25095814</t>
  </si>
  <si>
    <t xml:space="preserve">CGACAACTCACAGTGCCAGGAAGTGAGAAACAAGTGTGTGATAAACGGTG</t>
  </si>
  <si>
    <t xml:space="preserve">GATAAGGTATATTTTTTAAAAAAATTATTTTTCCAAGAAGAAAATAAACCAGTTAATAAA[CG]ACAACTCACAGTGCCAGGAAGTGAGAAACAAGTGTGTGATAAACGGTGGAGAATGGGAGC</t>
  </si>
  <si>
    <t xml:space="preserve">GeneID:841</t>
  </si>
  <si>
    <t xml:space="preserve">CAP4; MACH; MCH5; FLICE; MGC78473;</t>
  </si>
  <si>
    <t xml:space="preserve">NM_001228.3</t>
  </si>
  <si>
    <t xml:space="preserve">GI:73623018</t>
  </si>
  <si>
    <t xml:space="preserve">isoform A is encoded by transcript variant A; caspase 8; apoptosis-related cysteine protease; Mch5 isoform alpha; FADD-homologous ICE/CED-3-like protease; MACH-alpha-1/2/3 protein; MACH-beta-1/2/3/4 protein; procaspase-8L; go_component: cytoskeleton; go_component: mitochondrion; go_function: caspase activity; go_function: identical protein binding; go_function: signal transducer activity; go_function: cysteine-type peptidase activity; go_process: proteolysis; go_process: apoptotic program; go_process: regulation of apoptosis; go_process: positive regulation of I-kappaB kinase/NF-kappaB cascade</t>
  </si>
  <si>
    <t xml:space="preserve">caspase 8 isoform A</t>
  </si>
  <si>
    <t xml:space="preserve">CAT</t>
  </si>
  <si>
    <t xml:space="preserve">cg20234170</t>
  </si>
  <si>
    <t xml:space="preserve">TGCCAGTTTTGCAGACGGAATACTTAGACCCTGCTGGGTGGGGCCTTGCG</t>
  </si>
  <si>
    <t xml:space="preserve">CCGTTGGTGGCCTGCCAGTTTTGCAGACGGAATACTTAGACCCTGCTGGGTGGGGCCTTG[CG]CTCCATAGCTATGCTTTCTCAGCTCTTAAAAAGTCAGCAATCCTGGGTTAAATTACTCTG</t>
  </si>
  <si>
    <t xml:space="preserve">GeneID:847</t>
  </si>
  <si>
    <t xml:space="preserve">MGC138422; MGC138424;</t>
  </si>
  <si>
    <t xml:space="preserve">NM_001752.2</t>
  </si>
  <si>
    <t xml:space="preserve">GI:60302919</t>
  </si>
  <si>
    <t xml:space="preserve">go_component: peroxisome; go_function: iron ion binding; go_function: metal ion binding; go_function: catalase activity; go_function: oxidoreductase activity; go_process: electron transport; go_process: hydrogen peroxide catabolism; go_process: response to oxidative stress</t>
  </si>
  <si>
    <t xml:space="preserve">catalase</t>
  </si>
  <si>
    <t xml:space="preserve">11:34416588-34417548</t>
  </si>
  <si>
    <t xml:space="preserve">CBLN4</t>
  </si>
  <si>
    <t xml:space="preserve">cg02501779</t>
  </si>
  <si>
    <t xml:space="preserve">CGGCGGCGCGCACACTTCCACCAATTCTGTGGCTTGAAGTCAAAGTCTCC</t>
  </si>
  <si>
    <t xml:space="preserve">ATCCCGGTGCTCGGGAAGATGCTAGCGGCTAGGTCGACAGCGCTGCAGGAGCGACGGCGG[CG]GCGGCGCGCACACTTCCACCAATTCTGTGGCTTGAAGTCAAAGTCTCCCCTCGAGCTCTC</t>
  </si>
  <si>
    <t xml:space="preserve">GeneID:140689</t>
  </si>
  <si>
    <t xml:space="preserve">CBLNL1;</t>
  </si>
  <si>
    <t xml:space="preserve">NM_080617.4</t>
  </si>
  <si>
    <t xml:space="preserve">GI:50593529</t>
  </si>
  <si>
    <t xml:space="preserve">cerebellin precursor-like 1; cerebellin-like glycoprotein 1</t>
  </si>
  <si>
    <t xml:space="preserve">cerebellin 4 precursor</t>
  </si>
  <si>
    <t xml:space="preserve">20:54011953-54014199</t>
  </si>
  <si>
    <t xml:space="preserve">CD300LB</t>
  </si>
  <si>
    <t xml:space="preserve">cg10523494</t>
  </si>
  <si>
    <t xml:space="preserve">CGCCTGTATTTGCATATTAAAAGGCTAGGGTAGGAAGGCTAGTTTTTTCG</t>
  </si>
  <si>
    <t xml:space="preserve">CCCCACGTTCCTGGCAACATGGCCGCCCCTACATACACCCATGTGTGTAGAACATCATGG[CG]CCTGTATTTGCATATTAAAAGGCTAGGGTAGGAAGGCTAGTTTTTTCGTGGGCTACTTGA</t>
  </si>
  <si>
    <t xml:space="preserve">GeneID:124599</t>
  </si>
  <si>
    <t xml:space="preserve">CLM7; TREM5;</t>
  </si>
  <si>
    <t xml:space="preserve">NM_174892.1</t>
  </si>
  <si>
    <t xml:space="preserve">GI:28461132</t>
  </si>
  <si>
    <t xml:space="preserve">go_function: receptor activity</t>
  </si>
  <si>
    <t xml:space="preserve">triggering receptor expressed on myeloid cells 5</t>
  </si>
  <si>
    <t xml:space="preserve">CDC42EP5</t>
  </si>
  <si>
    <t xml:space="preserve">cg09227563</t>
  </si>
  <si>
    <t xml:space="preserve">CGGCGTCCCCTAGATGAACCTCCCTGCCTGGAGCCACTCCGTCATAGAAA</t>
  </si>
  <si>
    <t xml:space="preserve">AAGCAGCAGGAGGATGAAGAGCATGGAGGGTGTCTGAGAGGGGCAGCTCTGGCTTTGCTG[CG]GCGTCCCCTAGATGAACCTCCCTGCCTGGAGCCACTCCGTCATAGAAAGCTCATATCTCA</t>
  </si>
  <si>
    <t xml:space="preserve">GeneID:148170</t>
  </si>
  <si>
    <t xml:space="preserve">CEP5; Borg3; MGC21945; MGC71153;</t>
  </si>
  <si>
    <t xml:space="preserve">NM_145057.2</t>
  </si>
  <si>
    <t xml:space="preserve">GI:30089965</t>
  </si>
  <si>
    <t xml:space="preserve">binder of Rho GTPase 3-like; 1700027J19Rik; 2010007O02Rik; go_component: cytoskeleton; go_process: regulation of cell shape</t>
  </si>
  <si>
    <t xml:space="preserve">CDC42 effector protein 5</t>
  </si>
  <si>
    <t xml:space="preserve">CENPH</t>
  </si>
  <si>
    <t xml:space="preserve">cg21993406</t>
  </si>
  <si>
    <t xml:space="preserve">CGAGTGGTGGCAATCATAATGACAGAATGAAGTACCAGTGCAAGAAACTG</t>
  </si>
  <si>
    <t xml:space="preserve">AAGAAAGCTCAAAGGTACCCTGCAGACACTCAAAACTTGAGGGCACGCAACTCTCAGTTA[CG]AGTGGTGGCAATCATAATGACAGAATGAAGTACCAGTGCAAGAAACTGGAAGCGTGTGGA</t>
  </si>
  <si>
    <t xml:space="preserve">GeneID:64946</t>
  </si>
  <si>
    <t xml:space="preserve">NM_022909.3</t>
  </si>
  <si>
    <t xml:space="preserve">GI:21264590</t>
  </si>
  <si>
    <t xml:space="preserve">kinetochore protein CENP-H; go_component: kinetochore; go_function: molecular function unknown; go_process: centromere and kinetochore complex maturation</t>
  </si>
  <si>
    <t xml:space="preserve">centromere protein H</t>
  </si>
  <si>
    <t xml:space="preserve">CFLAR</t>
  </si>
  <si>
    <t xml:space="preserve">cg17802847</t>
  </si>
  <si>
    <t xml:space="preserve">GCTCCGGGAGTCCCTTTTAGTTGAGACTCGTCGGTGAGGCTGCAAGCTCG</t>
  </si>
  <si>
    <t xml:space="preserve">TCCCCACCCCTAGCTCCGGGAGTCCCTTTTAGTTGAGACTCGTCGGTGAGGCTGCAAGCT[CG]CTGTTTCCTGCTATGGCTTGTGTGACTGAGTATGCAGTAACCGGGGGTGGATGTCGACAC</t>
  </si>
  <si>
    <t xml:space="preserve">GeneID:8837</t>
  </si>
  <si>
    <t xml:space="preserve">CASH; FLIP; MRIT; CLARP; FLAME; Casper; c-FLIP; FLAME-1; I-FLICE; USURPIN; c-FLIPL; c-FLIPR; c-FLIPS; CASP8AP1;</t>
  </si>
  <si>
    <t xml:space="preserve">NM_003879.3</t>
  </si>
  <si>
    <t xml:space="preserve">GI:21361768</t>
  </si>
  <si>
    <t xml:space="preserve">FADD-like anti-apoptotic molecule; Inhibitor of FLICE; Caspase-related inducer of apoptosis; Caspase homolog; Caspase-like apoptosis regulatory protein; usurpin beta; go_function: caspase activity; go_function: protein binding; go_function: signal transducer activity; go_process: proteolysis; go_process: anti-apoptosis; go_process: regulation of apoptosis; go_process: induction of apoptosis by extracellular signals; go_process: positive regulation of I-kappaB kinase/NF-kappaB cascade</t>
  </si>
  <si>
    <t xml:space="preserve">CASP8 and FADD-like apoptosis regulator</t>
  </si>
  <si>
    <t xml:space="preserve">2:201688339-201690101</t>
  </si>
  <si>
    <t xml:space="preserve">CHAF1B</t>
  </si>
  <si>
    <t xml:space="preserve">cg13854874</t>
  </si>
  <si>
    <t xml:space="preserve">TAATGAATCCATTCTTCCTTCGGTCGTGGGTCTGGCAGGCATAAATTCCG</t>
  </si>
  <si>
    <t xml:space="preserve">AATAATAAATAATAATGAATCCATTCTTCCTTCGGTCGTGGGTCTGGCAGGCATAAATTC[CG]GCCGGGATTCCGACCCCAGGGCCAGAGCAGGACTCGCCTTGGCGTCTATGAGTGGGCGGG</t>
  </si>
  <si>
    <t xml:space="preserve">GeneID:8208</t>
  </si>
  <si>
    <t xml:space="preserve">CAF1; MPP7; CAF-1; CAF1A; CAF1P60; CAF-IP60; MPHOSPH7;</t>
  </si>
  <si>
    <t xml:space="preserve">NM_005441.2</t>
  </si>
  <si>
    <t xml:space="preserve">GI:45827788</t>
  </si>
  <si>
    <t xml:space="preserve">M-phase phosphoprotein 7; chromatin assembly factor I p60 subunit; CAF-1 subunit B; CAF-I 60 kDa subunit; go_component: nucleus; go_component: cytoplasm; go_component: chromatin assembly complex; go_component: heterotrimeric G-protein complex; go_function: histone binding; go_function: chromatin binding; go_function: signal transducer activity; go_function: unfolded protein binding; go_process: DNA repair; go_process: cell cycle; go_process: transcription; go_process: DNA replication; go_process: protein complex assembly; go_process: regulation of transcription; DNA-dependent; go_process: DNA replication-dependent nucleosome assembly; go_process: G-protein coupled receptor protein signaling pathway</t>
  </si>
  <si>
    <t xml:space="preserve">chromatin assembly factor 1 subunit B</t>
  </si>
  <si>
    <t xml:space="preserve">21:36679268-36680599</t>
  </si>
  <si>
    <t xml:space="preserve">CHRNA2</t>
  </si>
  <si>
    <t xml:space="preserve">cg02953306</t>
  </si>
  <si>
    <t xml:space="preserve">CGGCTTCATGCAGGTGCCACTGAGGACAGCCCAGGCAGCCCAGCACAAGC</t>
  </si>
  <si>
    <t xml:space="preserve">CTGGGCAAGCTCTGCAGAGAGGTGGGTTTTCCTGGGGCTGTCCAGCTCTGGCAGCCAGAA[CG]GCTTCATGCAGGTGCCACTGAGGACAGCCCAGGCAGCCCAGCACAAGCGATTCTGCAGGT</t>
  </si>
  <si>
    <t xml:space="preserve">GeneID:1135</t>
  </si>
  <si>
    <t xml:space="preserve">NM_000742.1</t>
  </si>
  <si>
    <t xml:space="preserve">GI:4502822</t>
  </si>
  <si>
    <t xml:space="preserve">go_component: integral to membrane; go_component: postsynaptic membrane; go_component: nicotinic acetylcholine-gated receptor-channel complex; go_function: ion channel activity; go_function: acetylcholine receptor activity; go_function: extracellular ligand-gated ion channel activity; go_function: nicotinic acetylcholine-activated cation-selective channel activity; go_process: ion transport; go_process: signal transduction; go_process: synaptic transmission</t>
  </si>
  <si>
    <t xml:space="preserve">cholinergic receptor; nicotinic; alpha polypeptide 2 (neuronal)</t>
  </si>
  <si>
    <t xml:space="preserve">CKMT1B</t>
  </si>
  <si>
    <t xml:space="preserve">cg03679734</t>
  </si>
  <si>
    <t xml:space="preserve">CGAGTGGTGTACAAAGGCATGAGGTCGTCAGGGAATCTCTGCCTTCCTCG</t>
  </si>
  <si>
    <t xml:space="preserve">AGAGAGTAAAGGCGAGTGGTGTACAAAGGCATGAGGTCGTCAGGGAATCTCTGCCTTCCT[CG]TGGTCCCCTCTGCTGCTCTCTCTCTCCTCGTGAAACACATATTCAGATTTGAGAGGGCTT</t>
  </si>
  <si>
    <t xml:space="preserve">GeneID:1159</t>
  </si>
  <si>
    <t xml:space="preserve">CKMT; CKMT1; UMTCK;</t>
  </si>
  <si>
    <t xml:space="preserve">NM_020990.3</t>
  </si>
  <si>
    <t xml:space="preserve">GI:66346731</t>
  </si>
  <si>
    <t xml:space="preserve">creatine kinase; mitochondrial 1 (ubiquitous); acidic-type mitochondrial creatine kinase; ubiquitous mitochondrial creatine kinase precursor variant; go_component: mitochondrion; go_function: creatine kinase activity</t>
  </si>
  <si>
    <t xml:space="preserve">creatine kinase; mitochondrial 1B precursor</t>
  </si>
  <si>
    <t xml:space="preserve">CLEC11A</t>
  </si>
  <si>
    <t xml:space="preserve">cg13152535</t>
  </si>
  <si>
    <t xml:space="preserve">TCTAGGCTTTGGAACGTTGGAGGTTTCCGGCCACAGAGGCAGGGCCTCCG</t>
  </si>
  <si>
    <t xml:space="preserve">CCCAAGGCGGGATCTAGGCTTTGGAACGTTGGAGGTTTCCGGCCACAGAGGCAGGGCCTC[CG]GGGAGCCAAGAGGGGCGGGGAGAGACACACACAGAGAAGCAGAGGAGACCAACGGACCGG</t>
  </si>
  <si>
    <t xml:space="preserve">GeneID:6320</t>
  </si>
  <si>
    <t xml:space="preserve">P47; SCGF; LSLCL; CLECSF3;</t>
  </si>
  <si>
    <t xml:space="preserve">NM_002975.2</t>
  </si>
  <si>
    <t xml:space="preserve">GI:37595568</t>
  </si>
  <si>
    <t xml:space="preserve">lymphocyte secreted long form of C-type lectin; stem cell growth factor; lymphocyte secreted C-type lectin; C-type (calcium dependent; carbohydrate-recognition domain) lectin; superfamily member 3; go_component: extracellular region; go_function: sugar binding; go_function: nucleic acid binding; go_function: growth factor activity; go_process: positive regulation of cell proliferation</t>
  </si>
  <si>
    <t xml:space="preserve">stem cell growth factor precursor</t>
  </si>
  <si>
    <t xml:space="preserve">19:55918233-55918491</t>
  </si>
  <si>
    <t xml:space="preserve">CMKLR1</t>
  </si>
  <si>
    <t xml:space="preserve">cg06933965</t>
  </si>
  <si>
    <t xml:space="preserve">CGCCGCAGCTGGAACACCCCTATCACCCGGAGGCTTCCCAGGGAGCCTGC</t>
  </si>
  <si>
    <t xml:space="preserve">TTTGCCCAGAAAGCAGTTCATTCATTTGTTCATTCAAGATCCCCCTCTGAACCCCCAGAG[CG]CCGCAGCTGGAACACCCCTATCACCCGGAGGCTTCCCAGGGAGCCTGCTCTGTCCTGAGC</t>
  </si>
  <si>
    <t xml:space="preserve">GeneID:1240</t>
  </si>
  <si>
    <t xml:space="preserve">DEZ; ChemR23; MGC126105; MGC126106;</t>
  </si>
  <si>
    <t xml:space="preserve">NM_004072.1</t>
  </si>
  <si>
    <t xml:space="preserve">GI:4758013</t>
  </si>
  <si>
    <t xml:space="preserve">orphan G-protein coupled receptor; Dez; go_component: integral to membrane; go_component: integral to plasma membrane; go_function: receptor activity; go_function: receptor activity; go_function: chemokine receptor activity; go_function: rhodopsin-like receptor activity; go_function: C5a anaphylatoxin receptor activity; go_function: G-protein coupled receptor activity; unknown ligand; go_process: chemotaxis; go_process: immune response; go_process: signal transduction; go_process: skeletal development; go_process: G-protein coupled receptor protein signaling pathway; go_process: G-protein coupled receptor protein signaling pathway</t>
  </si>
  <si>
    <t xml:space="preserve">chemokine-like receptor 1</t>
  </si>
  <si>
    <t xml:space="preserve">CNFN</t>
  </si>
  <si>
    <t xml:space="preserve">cg12973651</t>
  </si>
  <si>
    <t xml:space="preserve">CGGAGAAGTCAGTGCCCGTGTCTCCACACGTCTGCCTCCATCACTGCCAT</t>
  </si>
  <si>
    <t xml:space="preserve">CTCTGTCAGAGCCCCGCCCAGGGCTGCGTGGCCGCCCATATAAGTGGCTCTGGGCTGAGA[CG]GAGAAGTCAGTGCCCGTGTCTCCACACGTCTGCCTCCATCACTGCCATCGCGATCCTGCA</t>
  </si>
  <si>
    <t xml:space="preserve">GeneID:84518</t>
  </si>
  <si>
    <t xml:space="preserve">PLAC8L2;</t>
  </si>
  <si>
    <t xml:space="preserve">NM_032488.2</t>
  </si>
  <si>
    <t xml:space="preserve">GI:26024194</t>
  </si>
  <si>
    <t xml:space="preserve">cornefied envelope protein cornefilin</t>
  </si>
  <si>
    <t xml:space="preserve">cornifelin</t>
  </si>
  <si>
    <t xml:space="preserve">19:47586067-47586328</t>
  </si>
  <si>
    <t xml:space="preserve">CNTN4</t>
  </si>
  <si>
    <t xml:space="preserve">cg11563860</t>
  </si>
  <si>
    <t xml:space="preserve">AGCTTCCCATGCAGTTAAATGCCACTGTTATTCTGACAAACATGTGCCCG</t>
  </si>
  <si>
    <t xml:space="preserve">GAAAATTGAAAGAGCTTCCCATGCAGTTAAATGCCACTGTTATTCTGACAAACATGTGCC[CG]CCCCTATGTTGATTCCAGCAGGAAAACTAGAAAAAGTTCCACGACATTCCTTTCAGGAAC</t>
  </si>
  <si>
    <t xml:space="preserve">GeneID:152330</t>
  </si>
  <si>
    <t xml:space="preserve">AXCAM; BIG-2; CNTN4A; MGC33615;</t>
  </si>
  <si>
    <t xml:space="preserve">NM_175607.1</t>
  </si>
  <si>
    <t xml:space="preserve">GI:28373121</t>
  </si>
  <si>
    <t xml:space="preserve">isoform a precursor is encoded by transcript variant 1; axonal cell adhesion molecule; neural cell adhesion protein BIG-2 precursor; axonal-associated cell adhesion molecule; go_component: membrane; go_function: protein binding; go_process: cell adhesion</t>
  </si>
  <si>
    <t xml:space="preserve">contactin 4 isoform a precursor</t>
  </si>
  <si>
    <t xml:space="preserve">3:2114492-2116955</t>
  </si>
  <si>
    <t xml:space="preserve">COL4A2</t>
  </si>
  <si>
    <t xml:space="preserve">cg19385139</t>
  </si>
  <si>
    <t xml:space="preserve">CGGCCTGTGGGACTGCATGGCTGTGACACTGAGCAACAGCTGAAGTCTTT</t>
  </si>
  <si>
    <t xml:space="preserve">AAAATCATTTTTAAGCATTTGAGGGAGAAACTGCAAAATCTGTTCAGAAGCCACACCTTC[CG]GCCTGTGGGACTGCATGGCTGTGACACTGAGCAACAGCTGAAGTCTTTATTCTCTCGGAG</t>
  </si>
  <si>
    <t xml:space="preserve">GeneID:1284</t>
  </si>
  <si>
    <t xml:space="preserve">FLJ22259;</t>
  </si>
  <si>
    <t xml:space="preserve">NM_001846.1</t>
  </si>
  <si>
    <t xml:space="preserve">GI:17986276</t>
  </si>
  <si>
    <t xml:space="preserve">canstatin; go_component: collagen; go_component: cytoplasm; go_component: collagen type IV; go_component: collagen type IV; go_function: extracellular matrix structural constituent; go_function: extracellular matrix structural constituent; go_process: phosphate transport; go_process: extracellular matrix organization and biogenesis</t>
  </si>
  <si>
    <t xml:space="preserve">alpha 2 type IV collagen preproprotein</t>
  </si>
  <si>
    <t xml:space="preserve">CRIP1</t>
  </si>
  <si>
    <t xml:space="preserve">cg02000005</t>
  </si>
  <si>
    <t xml:space="preserve">GTCATGCCCAAGTGTCCCAAGTGCAACAAGGAGGTGTACTTCGGTGAGCG</t>
  </si>
  <si>
    <t xml:space="preserve">GGACCCGGAGCCGTCATGCCCAAGTGTCCCAAGTGCAACAAGGAGGTGTACTTCGGTGAG[CG]CGCCCACACCGGCCCCGCGAGGAGGCGCCGCCGACGGGGCGACGAGGCTGGGGACCGCTC</t>
  </si>
  <si>
    <t xml:space="preserve">GeneID:1396</t>
  </si>
  <si>
    <t xml:space="preserve">CRHP; CRIP; CRP1;</t>
  </si>
  <si>
    <t xml:space="preserve">NM_001311.3</t>
  </si>
  <si>
    <t xml:space="preserve">GI:39725694</t>
  </si>
  <si>
    <t xml:space="preserve">cysteine-rich heart protein; go_component: cytoplasm; go_function: metal ion binding; go_function: zinc ion binding; go_process: cell proliferation; go_process: antimicrobial humoral response (sensu Vertebrata)</t>
  </si>
  <si>
    <t xml:space="preserve">cysteine-rich protein 1 (intestinal)</t>
  </si>
  <si>
    <t xml:space="preserve">14:105023580-105025363</t>
  </si>
  <si>
    <t xml:space="preserve">CRYAB</t>
  </si>
  <si>
    <t xml:space="preserve">cg13084335</t>
  </si>
  <si>
    <t xml:space="preserve">CGTCTGAGCCGGCCAGTGACTTGTCATGGTCTTGTTTCACTAGCTTTCTG</t>
  </si>
  <si>
    <t xml:space="preserve">GATTTGGCAATGTGACACATACCCAGTACTCACTGAGCTAAGAAAAGAGAGACACAAACA[CG]TCTGAGCCGGCCAGTGACTTGTCATGGTCTTGTTTCACTAGCTTTCTGTCCACACCCAAT</t>
  </si>
  <si>
    <t xml:space="preserve">GeneID:1410</t>
  </si>
  <si>
    <t xml:space="preserve">CRYA2; CTPP2; HSPB5;</t>
  </si>
  <si>
    <t xml:space="preserve">NM_001885.1</t>
  </si>
  <si>
    <t xml:space="preserve">GI:4503056</t>
  </si>
  <si>
    <t xml:space="preserve">heat-shock 20 kD like-protein; go_component: nucleus; go_component: cytoplasm; go_function: unfolded protein binding; go_function: structural constituent of eye lens; go_process: visual perception; go_process: protein folding; go_process: muscle contraction; go_process: transmembrane receptor protein tyrosine kinase signaling pathway</t>
  </si>
  <si>
    <t xml:space="preserve">crystallin; alpha B</t>
  </si>
  <si>
    <t xml:space="preserve">CSDC2</t>
  </si>
  <si>
    <t xml:space="preserve">cg25447894</t>
  </si>
  <si>
    <t xml:space="preserve">CGCAGGTCCCAGACACAGACACAGACACAGACACAGACATGCTCCCACGG</t>
  </si>
  <si>
    <t xml:space="preserve">TTCCCAGACAGGAGGCTGCGGCTTGGCAGGTATCTGCTGCTCTCTGCCTCCTGAGCCAGA[CG]CAGGTCCCAGACACAGACACAGACACAGACACAGACATGCTCCCACGGGAGCCACACGGC</t>
  </si>
  <si>
    <t xml:space="preserve">GeneID:27254</t>
  </si>
  <si>
    <t xml:space="preserve">PIPPIN; dJ347H13.2;</t>
  </si>
  <si>
    <t xml:space="preserve">NM_014460.2</t>
  </si>
  <si>
    <t xml:space="preserve">GI:46048172</t>
  </si>
  <si>
    <t xml:space="preserve">go_component: nucleus; go_component: cytoplasm; go_function: DNA binding; go_function: RNA binding; go_process: mRNA processing; go_process: histone mRNA 3prime-end processing; go_process: regulation of transcription; DNA-dependent</t>
  </si>
  <si>
    <t xml:space="preserve">RNA-binding protein pippin</t>
  </si>
  <si>
    <t xml:space="preserve">CSRP1</t>
  </si>
  <si>
    <t xml:space="preserve">cg00540544</t>
  </si>
  <si>
    <t xml:space="preserve">TGGAGTGGTGCAGTGTGCAAAGCCCACTGGTTGGCGTGGCCCGGGACACG</t>
  </si>
  <si>
    <t xml:space="preserve">TGACATCAGCCCTGGAGTGGTGCAGTGTGCAAAGCCCACTGGTTGGCGTGGCCCGGGACA[CG]CCTTCCGCGGAGCGGAACAAAACGGCGCGCAGGCCGGGCGCACCCAGCCGCCACTTCCGA</t>
  </si>
  <si>
    <t xml:space="preserve">GeneID:1465</t>
  </si>
  <si>
    <t xml:space="preserve">CRP; CRP1; CSRP; CYRP; D1S181E; DKFZp686M148;</t>
  </si>
  <si>
    <t xml:space="preserve">NM_004078.1</t>
  </si>
  <si>
    <t xml:space="preserve">GI:4758085</t>
  </si>
  <si>
    <t xml:space="preserve">LIM-domain protein; cysteine-rich protein; go_component: nucleus; go_function: zinc ion binding; go_function: metal ion binding; go_function: zinc ion binding</t>
  </si>
  <si>
    <t xml:space="preserve">cysteine and glycine-rich protein 1</t>
  </si>
  <si>
    <t xml:space="preserve">1:199742346-199743316</t>
  </si>
  <si>
    <t xml:space="preserve">CTHRC1</t>
  </si>
  <si>
    <t xml:space="preserve">cg26952662</t>
  </si>
  <si>
    <t xml:space="preserve">CGCCGCCTAAATGAACATTTTAGAGACACGTGGCTTAACCTGGGTACACG</t>
  </si>
  <si>
    <t xml:space="preserve">TCTGGGCGGGGTGGCCCGTGGTCAGGAGCCGCAGGTCGGGGATTCCCGCAGGTAACACAG[CG]CCGCCTAAATGAACATTTTAGAGACACGTGGCTTAACCTGGGTACACGAGCCACCTTCAA</t>
  </si>
  <si>
    <t xml:space="preserve">GeneID:115908</t>
  </si>
  <si>
    <t xml:space="preserve">NM_138455.2</t>
  </si>
  <si>
    <t xml:space="preserve">GI:34147546</t>
  </si>
  <si>
    <t xml:space="preserve">go_component: cytoplasm; go_component: extracellular matrix (sensu Metazoa); go_function: structural molecule activity; go_process: phosphate transport</t>
  </si>
  <si>
    <t xml:space="preserve">collagen triple helix repeat containing 1</t>
  </si>
  <si>
    <t xml:space="preserve">8:104451808-104453517</t>
  </si>
  <si>
    <t xml:space="preserve">DKFZP586H2123</t>
  </si>
  <si>
    <t xml:space="preserve">cg14642338</t>
  </si>
  <si>
    <t xml:space="preserve">CGCAGGAGCTATTTATGTTGCTGAATTCACCATCGTGGGGATCACAGGAA</t>
  </si>
  <si>
    <t xml:space="preserve">CCTTTTGGTGGAGGCAGTGAGGGTTCTTGTGTGTTCTTCGCCATCCCTGCCTGGCGTGTG[CG]CAGGAGCTATTTATGTTGCTGAATTCACCATCGTGGGGATCACAGGAAGAGGAAAACTTT</t>
  </si>
  <si>
    <t xml:space="preserve">GeneID:25891</t>
  </si>
  <si>
    <t xml:space="preserve">RAMP; FP938;</t>
  </si>
  <si>
    <t xml:space="preserve">NM_015430.2</t>
  </si>
  <si>
    <t xml:space="preserve">GI:50659097</t>
  </si>
  <si>
    <t xml:space="preserve">isoform a is encoded by transcript variant 1; go_function: trypsin activity; go_function: peptidase activity; go_function: calcium ion binding; go_function: chymotrypsin activity; go_process: proteolysis</t>
  </si>
  <si>
    <t xml:space="preserve">regeneration associated muscle protease isoform a</t>
  </si>
  <si>
    <t xml:space="preserve">DSCR9</t>
  </si>
  <si>
    <t xml:space="preserve">cg01262913</t>
  </si>
  <si>
    <t xml:space="preserve">TGTGATCTGTTCAATGGCTTCCTCTTTTCAGAGGCTGCTGGCTCACCCCG</t>
  </si>
  <si>
    <t xml:space="preserve">CGGGAGGCACAGTGTGATCTGTTCAATGGCTTCCTCTTTTCAGAGGCTGCTGGCTCACCC[CG]CGGGAATGAGGTGGCACTTCAGGACATGAGGCTTGGAGCTGGTGGCAGATTTCTTGGAAC</t>
  </si>
  <si>
    <t xml:space="preserve">GeneID:257203</t>
  </si>
  <si>
    <t xml:space="preserve">NM_148675.2</t>
  </si>
  <si>
    <t xml:space="preserve">GI:45433549</t>
  </si>
  <si>
    <t xml:space="preserve">go_component: cellular component unknown; go_function: molecular function unknown; go_process: biological process unknown</t>
  </si>
  <si>
    <t xml:space="preserve">hypothetical protein LOC257203</t>
  </si>
  <si>
    <t xml:space="preserve">F2RL2</t>
  </si>
  <si>
    <t xml:space="preserve">cg08241785</t>
  </si>
  <si>
    <t xml:space="preserve">TAATCCACTCGATGCTTCAGTAAGCATGACTCAGGCCAAGCCTCTGAACG</t>
  </si>
  <si>
    <t xml:space="preserve">AGGGAAAGGATGTAATCCACTCGATGCTTCAGTAAGCATGACTCAGGCCAAGCCTCTGAA[CG]TGTTACGTTATCCCTGGAGAAAGGCATTTAACTCTTACCCACCCCCAACAATCTATTCTG</t>
  </si>
  <si>
    <t xml:space="preserve">GeneID:2151</t>
  </si>
  <si>
    <t xml:space="preserve">PAR3;</t>
  </si>
  <si>
    <t xml:space="preserve">NM_004101.2</t>
  </si>
  <si>
    <t xml:space="preserve">GI:34577053</t>
  </si>
  <si>
    <t xml:space="preserve">protease-activated receptor 3; Coagulation factor II receptor-like 2 (protease-actovated receptor 3); thrombin receptor-like 2; coagulation factor II receptor-like 2; go_component: plasma membrane; go_component: integral to plasma membrane; go_function: receptor activity; go_function: thrombin receptor activity; go_function: rhodopsin-like receptor activity; go_function: phosphoinositide phospholipase C activity; go_process: signal transduction; go_process: blood coagulation; go_process: response to wounding; go_process: G-protein coupled receptor protein signaling pathway</t>
  </si>
  <si>
    <t xml:space="preserve">coagulation factor II (thrombin) receptor-like 2 precursor</t>
  </si>
  <si>
    <t xml:space="preserve">FLG</t>
  </si>
  <si>
    <t xml:space="preserve">cg13447818</t>
  </si>
  <si>
    <t xml:space="preserve">ACTAGCCTCTCTCTCTACTATTAAGCTGGCTTACCATCTTATGTCATTCG</t>
  </si>
  <si>
    <t xml:space="preserve">AAAAGTGTCGTAACTAGCCTCTCTCTCTACTATTAAGCTGGCTTACCATCTTATGTCATT[CG]CTGTGCTGGTTTCTTCTTGCCTGCAGAATTTCAGACTTTTTTACCTGACGTACAAGCCCC</t>
  </si>
  <si>
    <t xml:space="preserve">GeneID:2312</t>
  </si>
  <si>
    <t xml:space="preserve">NM_002016.1</t>
  </si>
  <si>
    <t xml:space="preserve">GI:60097901</t>
  </si>
  <si>
    <t xml:space="preserve">profilaggrin; epidermal filaggrin; go_component: cytoskeleton; go_component: intermediate filament; go_component: cytoplasmic membrane-bound vesicle; go_function: calcium ion binding; go_function: calcium ion binding; go_function: structural molecule activity; go_function: structural molecule activity; go_process: development; go_process: cell differentiation</t>
  </si>
  <si>
    <t xml:space="preserve">filaggrin</t>
  </si>
  <si>
    <t xml:space="preserve">FLJ32569</t>
  </si>
  <si>
    <t xml:space="preserve">cg14893161</t>
  </si>
  <si>
    <t xml:space="preserve">TTCTCTCGAGCTCCTGCTGTCAGGCTACCGGGGTAGTTCTGACCTAAACG</t>
  </si>
  <si>
    <t xml:space="preserve">GCTGAGCCATGCTTCTCTCGAGCTCCTGCTGTCAGGCTACCGGGGTAGTTCTGACCTAAA[CG]CCCAGACTAGCGTTTCTTGGCCCTAGCTCTGCTCTTATTCCGGCAAACAGCCTTAGCCAC</t>
  </si>
  <si>
    <t xml:space="preserve">GeneID:148811</t>
  </si>
  <si>
    <t xml:space="preserve">NM_152491.3</t>
  </si>
  <si>
    <t xml:space="preserve">GI:47458826</t>
  </si>
  <si>
    <t xml:space="preserve">go_function: hydrolase activity; go_function: carboxypeptidase activity; go_function: metallopeptidase activity; go_function: protein dimerization activity; go_process: proteolysis and peptidolysis</t>
  </si>
  <si>
    <t xml:space="preserve">hypothetical protein LOC148811</t>
  </si>
  <si>
    <t xml:space="preserve">1:204085476-204086074</t>
  </si>
  <si>
    <t xml:space="preserve">FLJ35784</t>
  </si>
  <si>
    <t xml:space="preserve">cg16732901</t>
  </si>
  <si>
    <t xml:space="preserve">CGGCTGCCCCTAGAGGTGCTGAGTGGTCATTGTGACAGTATCATTACACA</t>
  </si>
  <si>
    <t xml:space="preserve">GGGTTCCTGGAGCTCTAAGGAGGCAGTATTCGCACCAAGCCTGCCTGCTAATTTTCCTCC[CG]GCTGCCCCTAGAGGTGCTGAGTGGTCATTGTGACAGTATCATTACACAAAGGAAGCTCTT</t>
  </si>
  <si>
    <t xml:space="preserve">GeneID:374877</t>
  </si>
  <si>
    <t xml:space="preserve">NM_198534.1</t>
  </si>
  <si>
    <t xml:space="preserve">GI:40254803</t>
  </si>
  <si>
    <t xml:space="preserve">hypothetical protein LOC374877</t>
  </si>
  <si>
    <t xml:space="preserve">FLJ90650</t>
  </si>
  <si>
    <t xml:space="preserve">cg25044651</t>
  </si>
  <si>
    <t xml:space="preserve">TCCTGGAAGAGGCTATGCAGCAGCAGTCGAGAGGTGGCCACCGTGCAGCG</t>
  </si>
  <si>
    <t xml:space="preserve">GCGCGCTCGCAGTCCTGGAAGAGGCTATGCAGCAGCAGTCGAGAGGTGGCCACCGTGCAG[CG]CACCGTGATGTTCACGCGGCCAGTGAAGGGCAAAGACCCGGCCGGAAGCTCGTCGGGCCT</t>
  </si>
  <si>
    <t xml:space="preserve">GeneID:206338</t>
  </si>
  <si>
    <t xml:space="preserve">MGC125378; MGC125379;</t>
  </si>
  <si>
    <t xml:space="preserve">NM_173800.3</t>
  </si>
  <si>
    <t xml:space="preserve">GI:46397360</t>
  </si>
  <si>
    <t xml:space="preserve">go_function: membrane alanyl aminopeptidase activity; go_process: proteolysis</t>
  </si>
  <si>
    <t xml:space="preserve">laeverin</t>
  </si>
  <si>
    <t xml:space="preserve">5:115324903-115327577</t>
  </si>
  <si>
    <t xml:space="preserve">GAS7</t>
  </si>
  <si>
    <t xml:space="preserve">cg22471346</t>
  </si>
  <si>
    <t xml:space="preserve">AAGGGGCGAGGGCCGGGGCTGTAGGAGCCGGGGCTGCGGTCCTCGGTGCG</t>
  </si>
  <si>
    <t xml:space="preserve">GTTGCTGGAGGTAAGGGGCGAGGGCCGGGGCTGTAGGAGCCGGGGCTGCGGTCCTCGGTG[CG]CTCGCGTACCTGTTGCCCGTTCCGGGGATGCCGCAGCGTCCCGGTCGGAGGGGCGCCCCG</t>
  </si>
  <si>
    <t xml:space="preserve">GeneID:8522</t>
  </si>
  <si>
    <t xml:space="preserve">MGC1348; KIAA0394;</t>
  </si>
  <si>
    <t xml:space="preserve">NM_003644.2</t>
  </si>
  <si>
    <t xml:space="preserve">GI:41406075</t>
  </si>
  <si>
    <t xml:space="preserve">isoform a is encoded by transcript variant a; go_function: transcription factor activity; go_process: cell differentiation; go_process: cell cycle arrest; go_process: nervous system development</t>
  </si>
  <si>
    <t xml:space="preserve">growth arrest-specific 7 isoform a</t>
  </si>
  <si>
    <t xml:space="preserve">17:10041659-10043517</t>
  </si>
  <si>
    <t xml:space="preserve">GIMAP5</t>
  </si>
  <si>
    <t xml:space="preserve">cg13043509</t>
  </si>
  <si>
    <t xml:space="preserve">CGGGTCACTTCCTGTCATGAGCCTGCCCTGGGACAGTGTGCCCCATCCCA</t>
  </si>
  <si>
    <t xml:space="preserve">AACTGATTGGGAACAAGACCCTGAAAACCAGCCGAATGCAGCGATGTGCTGCTTCCTTAA[CG]GGTCACTTCCTGTCATGAGCCTGCCCTGGGACAGTGTGCCCCATCCCATTTCCTTTTTTT</t>
  </si>
  <si>
    <t xml:space="preserve">GeneID:55340</t>
  </si>
  <si>
    <t xml:space="preserve">IAN4; IAN5; IMAP3; hIAN5; HIMAP3; IAN4L1; FLJ11296;</t>
  </si>
  <si>
    <t xml:space="preserve">NM_018384.3</t>
  </si>
  <si>
    <t xml:space="preserve">GI:55774984</t>
  </si>
  <si>
    <t xml:space="preserve">immune associated nucleotide 4 like 1 (mouse); immunity associated protein 3; go_component: mitochondrion; go_component: outer membrane; go_component: integral to membrane; go_function: GTP binding; go_function: nucleotide binding</t>
  </si>
  <si>
    <t xml:space="preserve">GTPase; IMAP family member 5</t>
  </si>
  <si>
    <t xml:space="preserve">GSCL</t>
  </si>
  <si>
    <t xml:space="preserve">cg15837252</t>
  </si>
  <si>
    <t xml:space="preserve">CGGCCTGGCTCATACTCCGTTGTCAATTTCTGGCCGTGTGACCTCCATAG</t>
  </si>
  <si>
    <t xml:space="preserve">AGACCCTTTCCTCTTGACCTTTGAAAATACAGTATGGGACTCATAGCACAGAGAAACAGA[CG]GCCTGGCTCATACTCCGTTGTCAATTTCTGGCCGTGTGACCTCCATAGGCGTCTTCAGCC</t>
  </si>
  <si>
    <t xml:space="preserve">GeneID:2928</t>
  </si>
  <si>
    <t xml:space="preserve">NM_005315.1</t>
  </si>
  <si>
    <t xml:space="preserve">GI:4885362</t>
  </si>
  <si>
    <t xml:space="preserve">go_component: nucleus; go_function: transcription factor activity; go_process: morphogenesis; go_process: regulation of transcription from RNA polymerase II promoter</t>
  </si>
  <si>
    <t xml:space="preserve">goosecoid-like</t>
  </si>
  <si>
    <t xml:space="preserve">22:17516279-17519015</t>
  </si>
  <si>
    <t xml:space="preserve">HLA-DQB2</t>
  </si>
  <si>
    <t xml:space="preserve">cg16899306</t>
  </si>
  <si>
    <t xml:space="preserve">CGGTAGCAAGAGGTTTGCAATAGTGGCACATGAAAGCATTGAGCCACTCT</t>
  </si>
  <si>
    <t xml:space="preserve">AAGATAGAGAGCATCTAAAAGCAGAATATGTTTACCAGGTAAAAAGAAACAGGGAAGAGA[CG]GTAGCAAGAGGTTTGCAATAGTGGCACATGAAAGCATTGAGCCACTCTAATATTCTGTAT</t>
  </si>
  <si>
    <t xml:space="preserve">GeneID:3120</t>
  </si>
  <si>
    <t xml:space="preserve">HLA-DXB;</t>
  </si>
  <si>
    <t xml:space="preserve">NM_182549.1</t>
  </si>
  <si>
    <t xml:space="preserve">GI:33438593</t>
  </si>
  <si>
    <t xml:space="preserve">DV19.1 (major histocompatibility complex; class II; DQ beta 2 (HLA-DXB)); go_component: membrane; go_component: membrane; go_component: integral to membrane; go_function: MHC class II receptor activity; go_function: MHC class II receptor activity; go_process: immune response; go_process: immune response; go_process: antigen presentation; exogenous antigen; go_process: antigen processing; exogenous antigen via MHC class II</t>
  </si>
  <si>
    <t xml:space="preserve">major histocompatibility complex; class II; DQ beta 2</t>
  </si>
  <si>
    <t xml:space="preserve">IFIT2</t>
  </si>
  <si>
    <t xml:space="preserve">cg09398185</t>
  </si>
  <si>
    <t xml:space="preserve">CGAAGGGAAAATATTTACCTCATGGTTGCAGTGCAATTCTCAGCTGTTCG</t>
  </si>
  <si>
    <t xml:space="preserve">TGGGAACATAGCTTCTCAGGATTTGCATTGGACAAGATGACTCAACAGCACTACCGAATA[CG]AAGGGAAAATATTTACCTCATGGTTGCAGTGCAATTCTCAGCTGTTCGGCAGGGCTCGGT</t>
  </si>
  <si>
    <t xml:space="preserve">GeneID:3433</t>
  </si>
  <si>
    <t xml:space="preserve">G10P2; IFI54; cig42; IFI-54; GARG-39; ISG-54K;</t>
  </si>
  <si>
    <t xml:space="preserve">NM_001547.3</t>
  </si>
  <si>
    <t xml:space="preserve">GI:34222091</t>
  </si>
  <si>
    <t xml:space="preserve">Interferon; alpha-inducible protein (MW 54kD); interferon-induced protein 54; go_component: cellular component unknown; go_function: binding; go_process: immune response</t>
  </si>
  <si>
    <t xml:space="preserve">interferon-induced protein with tetratricopeptide repeats 2</t>
  </si>
  <si>
    <t xml:space="preserve">IKBKE</t>
  </si>
  <si>
    <t xml:space="preserve">cg20530056</t>
  </si>
  <si>
    <t xml:space="preserve">TGGATCTGAGTCACCTTCCCAGGAGGCCTGCAGAGGTCCGAGAGCAAGCG</t>
  </si>
  <si>
    <t xml:space="preserve">AGTCCTAGAAGTTGGATCTGAGTCACCTTCCCAGGAGGCCTGCAGAGGTCCGAGAGCAAG[CG]CGGGGACCCAGCTGATGCCTTCCAGTGTGACCTGAGCACACAGCATGCAGCCCCTCCCAG</t>
  </si>
  <si>
    <t xml:space="preserve">GeneID:9641</t>
  </si>
  <si>
    <t xml:space="preserve">IKKE; IKKI; IKK-i; KIAA0151; MGC125294; MGC125295; MGC125297;</t>
  </si>
  <si>
    <t xml:space="preserve">NM_014002.2</t>
  </si>
  <si>
    <t xml:space="preserve">GI:51317395</t>
  </si>
  <si>
    <t xml:space="preserve">inducible IkappaB kinase; go_component: cytoplasm; go_function: ATP binding; go_function: nucleotide binding; go_function: transferase activity; go_function: signal transducer activity; go_function: NF-kappaB-inducing kinase activity; go_function: protein serine/threonine kinase activity; go_process: immune response; go_process: protein amino acid phosphorylation; go_process: positive regulation of I-kappaB kinase/NF-kappaB cascade</t>
  </si>
  <si>
    <t xml:space="preserve">IKK-related kinase epsilon</t>
  </si>
  <si>
    <t xml:space="preserve">IL11</t>
  </si>
  <si>
    <t xml:space="preserve">cg26279025</t>
  </si>
  <si>
    <t xml:space="preserve">AGCAGACACTCAGGCTCAAGCGCTGGGGCCCGACTGTGGGTGGGGGTCCG</t>
  </si>
  <si>
    <t xml:space="preserve">TCCACGGGCCGGAGCAGACACTCAGGCTCAAGCGCTGGGGCCCGACTGTGGGTGGGGGTC[CG]GCTGGACCAGGACTAGCAGAGAGAGATGGGGAGGCAGGAGGACGGAAAGGCAGAGAAAGG</t>
  </si>
  <si>
    <t xml:space="preserve">GeneID:3589</t>
  </si>
  <si>
    <t xml:space="preserve">AGIF; IL-11;</t>
  </si>
  <si>
    <t xml:space="preserve">NM_000641.2</t>
  </si>
  <si>
    <t xml:space="preserve">GI:24430217</t>
  </si>
  <si>
    <t xml:space="preserve">adipogenesis inhibitory factor; oprelvekin; go_component: extracellular space; go_function: cytokine activity; go_function: interleukin-11 receptor binding; go_process: platelet activation; go_process: cell-cell signaling; go_process: B cell differentiation; go_process: fat cell differentiation; go_process: megakaryocyte differentiation; go_process: positive regulation of cell proliferation</t>
  </si>
  <si>
    <t xml:space="preserve">interleukin 11 precursor</t>
  </si>
  <si>
    <t xml:space="preserve">19:60573630-60573973</t>
  </si>
  <si>
    <t xml:space="preserve">IRGC</t>
  </si>
  <si>
    <t xml:space="preserve">cg26251865</t>
  </si>
  <si>
    <t xml:space="preserve">CTGGCTGACCAATAAGCTGCTGCTTGCTATGATAATGGGTCCTAGCAACG</t>
  </si>
  <si>
    <t xml:space="preserve">ATTGCACCAGGTCTGGCTGACCAATAAGCTGCTGCTTGCTATGATAATGGGTCCTAGCAA[CG]GTGTCTGACCTTGGCTAAGAGGGAAGGAGATCCTATCAGTGGGGAGAGTGTGAGGGGAGA</t>
  </si>
  <si>
    <t xml:space="preserve">GeneID:56269</t>
  </si>
  <si>
    <t xml:space="preserve">IRGC1; Iigp5; CINEMA; R30953_1;</t>
  </si>
  <si>
    <t xml:space="preserve">NM_019612.2</t>
  </si>
  <si>
    <t xml:space="preserve">GI:45433541</t>
  </si>
  <si>
    <t xml:space="preserve">interferon inducible GTPase 5</t>
  </si>
  <si>
    <t xml:space="preserve">immunity-related GTPase family; cinema 1</t>
  </si>
  <si>
    <t xml:space="preserve">ITGAD</t>
  </si>
  <si>
    <t xml:space="preserve">cg02164442</t>
  </si>
  <si>
    <t xml:space="preserve">ACGTGAATGTGACTCTGATGCAGTTTTCAGCAGGGGGCCTCTTCCCTACG</t>
  </si>
  <si>
    <t xml:space="preserve">ATTTTTGATGGCACGTGAATGTGACTCTGATGCAGTTTTCAGCAGGGGGCCTCTTCCCTA[CG]TGCAGTCAGGACTTGGGGGAAACAGGCCCAGGGAGGTGATGTCCAACCTTTCCCCCTCCC</t>
  </si>
  <si>
    <t xml:space="preserve">GeneID:3681</t>
  </si>
  <si>
    <t xml:space="preserve">ADB2; CD11D; FLJ39841;</t>
  </si>
  <si>
    <t xml:space="preserve">NM_005353.2</t>
  </si>
  <si>
    <t xml:space="preserve">GI:62548865</t>
  </si>
  <si>
    <t xml:space="preserve">leukointegrin alpha D; go_component: integral to membrane; go_component: integrin complex; go_function: protein binding; go_function: receptor activity; go_function: calcium ion binding; go_function: magnesium ion binding; go_process: cell-cell adhesion; go_process: immune response; go_process: cell-matrix adhesion; go_process: integrin-mediated signaling pathway</t>
  </si>
  <si>
    <t xml:space="preserve">integrin; alpha D precursor</t>
  </si>
  <si>
    <t xml:space="preserve">ITGAX</t>
  </si>
  <si>
    <t xml:space="preserve">cg26233914</t>
  </si>
  <si>
    <t xml:space="preserve">CGGCCCAGGAGCTCAGAGCTCCACATCTGACCTTCTAGTCATGACCAGGA</t>
  </si>
  <si>
    <t xml:space="preserve">CCCCTGGCCACCTCTCTGCCCACTTGCTTCCTCAGTACCTTGGTCCAGCTCTTCCTGCAA[CG]GCCCAGGAGCTCAGAGCTCCACATCTGACCTTCTAGTCATGACCAGGACCAGGGCAGCAC</t>
  </si>
  <si>
    <t xml:space="preserve">GeneID:3687</t>
  </si>
  <si>
    <t xml:space="preserve">CD11C;</t>
  </si>
  <si>
    <t xml:space="preserve">NM_000887.3</t>
  </si>
  <si>
    <t xml:space="preserve">GI:34452172</t>
  </si>
  <si>
    <t xml:space="preserve">leukocyte surface antigen p150;95; alpha subunit; leu M5; alpha subunit; myeloid membrane antigen; alpha subunit; p150 95 integrin alpha chain; integrin; alpha X (antigen CD11C (p150); alpha polypeptide); go_component: membrane; go_component: integrin complex; go_component: integral to membrane; go_component: integrin complex; go_function: protein binding; go_function: receptor activity; go_function: calcium ion binding; go_function: magnesium ion binding; go_function: receptor activity; go_process: cell adhesion; go_process: cell adhesion; go_process: organ morphogenesis; go_process: integrin-mediated signaling pathway</t>
  </si>
  <si>
    <t xml:space="preserve">integrin alpha X precursor</t>
  </si>
  <si>
    <t xml:space="preserve">KCNAB2</t>
  </si>
  <si>
    <t xml:space="preserve">cg19814116</t>
  </si>
  <si>
    <t xml:space="preserve">CGCCAGGTCACACATCTGCTGCAAAGCACGCGCCTTGGGACCACAGCACC</t>
  </si>
  <si>
    <t xml:space="preserve">GTACCTGCTCCTGAACGGGAACGACCGGAGACAAGGCCATTTTCCGAGCACTCAGGGGAA[CG]CCAGGTCACACATCTGCTGCAAAGCACGCGCCTTGGGACCACAGCACCCAACAGGAAGTT</t>
  </si>
  <si>
    <t xml:space="preserve">GeneID:8514</t>
  </si>
  <si>
    <t xml:space="preserve">AKR6A5; KCNA2B; HKvbeta2; KV-BETA-2; HKvbeta2.1; HKvbeta2.2;</t>
  </si>
  <si>
    <t xml:space="preserve">NM_003636.2</t>
  </si>
  <si>
    <t xml:space="preserve">GI:27436967</t>
  </si>
  <si>
    <t xml:space="preserve">isoform 1 is encoded by transcript variant 1; K+ channel beta-2 subunit; potassium channel shaker chain beta 2; go_component: cytoplasm; go_component: integral to membrane; go_function: ion channel activity; go_function: potassium ion binding; go_function: oxidoreductase activity; go_function: potassium channel regulator activity; go_function: voltage-gated potassium channel activity; go_process: ion transport; go_process: potassium ion transport</t>
  </si>
  <si>
    <t xml:space="preserve">potassium voltage-gated channel; shaker-related subfamily; beta member 2 isoform 1</t>
  </si>
  <si>
    <t xml:space="preserve">1:6008780-6009154</t>
  </si>
  <si>
    <t xml:space="preserve">KCNQ1DN</t>
  </si>
  <si>
    <t xml:space="preserve">cg01530101</t>
  </si>
  <si>
    <t xml:space="preserve">CGCCTGAAAGGCCCATAAATCGCCGCCGCGTCCAGCTGCCTTCCCGCCCC</t>
  </si>
  <si>
    <t xml:space="preserve">GCTGCAGCAGCCCCATTGTGAGGCCGGCGAGACAATGGGCGGCCCGAGGAGGCACCTGCT[CG]CCTGAAAGGCCCATAAATCGCCGCCGCGTCCAGCTGCCTTCCCGCCCCTCCCCGCGGACC</t>
  </si>
  <si>
    <t xml:space="preserve">GeneID:55539</t>
  </si>
  <si>
    <t xml:space="preserve">BWRT; HSA404617;</t>
  </si>
  <si>
    <t xml:space="preserve">NT_009237.17</t>
  </si>
  <si>
    <t xml:space="preserve">KCNQ1 downstream neighbor</t>
  </si>
  <si>
    <t xml:space="preserve">11:2846828-2848015</t>
  </si>
  <si>
    <t xml:space="preserve">KRT9</t>
  </si>
  <si>
    <t xml:space="preserve">cg10328573</t>
  </si>
  <si>
    <t xml:space="preserve">CGAGGAGAACTGTCTGCAGCTCATGACACAGCTGGTAGCTCACGGGTTGA</t>
  </si>
  <si>
    <t xml:space="preserve">TATGCTGCCCCCGCTGCCCAGGCCGCCCCCGCCACCCCCGCCGCTGCGGCTCAAGTAGGA[CG]AGGAGAACTGTCTGCAGCTCATGACACAGCTGGTAGCTCACGGGTTGAGAAGCAGTGATA</t>
  </si>
  <si>
    <t xml:space="preserve">GeneID:3857</t>
  </si>
  <si>
    <t xml:space="preserve">K9; EPPK;</t>
  </si>
  <si>
    <t xml:space="preserve">NM_000226.2</t>
  </si>
  <si>
    <t xml:space="preserve">GI:55956898</t>
  </si>
  <si>
    <t xml:space="preserve">go_component: intermediate filament; go_function: structural constituent of cytoskeleton; go_process: epidermis development</t>
  </si>
  <si>
    <t xml:space="preserve">keratin 9</t>
  </si>
  <si>
    <t xml:space="preserve">17:36981530-36981751</t>
  </si>
  <si>
    <t xml:space="preserve">KRTHB6</t>
  </si>
  <si>
    <t xml:space="preserve">cg04123507</t>
  </si>
  <si>
    <t xml:space="preserve">CGGCATTGACCATGTCAAACCCCGCAGGACAGAAAGAGCAGCAGCCCCGC</t>
  </si>
  <si>
    <t xml:space="preserve">CCACATCAAGGGATTCCCCCTCCCAACATTCCTGGCTAGTCCTATGAGCACCGCGGACAG[CG]GCATTGACCATGTCAAACCCCGCAGGACAGAAAGAGCAGCAGCCCCGCCCCTTCCCTTCC</t>
  </si>
  <si>
    <t xml:space="preserve">GeneID:3892</t>
  </si>
  <si>
    <t xml:space="preserve">HB6; Hb1; MNX; hHb6; KRTHB1;</t>
  </si>
  <si>
    <t xml:space="preserve">NM_002284.2</t>
  </si>
  <si>
    <t xml:space="preserve">GI:15431325</t>
  </si>
  <si>
    <t xml:space="preserve">hard keratin; type II; 6; type II hair-specific keratin; type II basic hair keratin; keratin protein HB6; hair-specific type II keratin protein; go_component: intermediate filament; go_function: structural molecule activity; go_process: cytoskeleton organization and biogenesis</t>
  </si>
  <si>
    <t xml:space="preserve">keratin; hair; basic; 6</t>
  </si>
  <si>
    <t xml:space="preserve">12:50981438-50982407</t>
  </si>
  <si>
    <t xml:space="preserve">LCE1A</t>
  </si>
  <si>
    <t xml:space="preserve">cg14696820</t>
  </si>
  <si>
    <t xml:space="preserve">CGCCACAGGTCCCACCGTCACAGACTCCAGAGCTCTGGCTGCTGCAGCCA</t>
  </si>
  <si>
    <t xml:space="preserve">TCCAGCTCTGGGGGCGGCTGCAGCTCTGGGGGAGGTGGCTGCTGCCTGAGCCACCACAGG[CG]CCACAGGTCCCACCGTCACAGACTCCAGAGCTCTGGCTGCTGCAGCCAGCCCTCGGGAGG</t>
  </si>
  <si>
    <t xml:space="preserve">GeneID:353131</t>
  </si>
  <si>
    <t xml:space="preserve">LEP1;</t>
  </si>
  <si>
    <t xml:space="preserve">NM_178348.1</t>
  </si>
  <si>
    <t xml:space="preserve">GI:30387653</t>
  </si>
  <si>
    <t xml:space="preserve">late envelope protein 1</t>
  </si>
  <si>
    <t xml:space="preserve">late cornified envelope 1A</t>
  </si>
  <si>
    <t xml:space="preserve">LCE2C</t>
  </si>
  <si>
    <t xml:space="preserve">cg03960217</t>
  </si>
  <si>
    <t xml:space="preserve">CGTCCCTGGGGAGTCAGAGCAGATGAGATGCTGAAGCTGGATGTGTCTTT</t>
  </si>
  <si>
    <t xml:space="preserve">TCATACCCCTCTGGTATCCCAGGTTGCCACTCACCCTGGTCACACGCAGGAGCACAGACA[CG]TCCCTGGGGAGTCAGAGCAGATGAGATGCTGAAGCTGGATGTGTCTTTTATAGGGCCCAG</t>
  </si>
  <si>
    <t xml:space="preserve">GeneID:353140</t>
  </si>
  <si>
    <t xml:space="preserve">LEP11;</t>
  </si>
  <si>
    <t xml:space="preserve">NM_178429.2</t>
  </si>
  <si>
    <t xml:space="preserve">GI:57242770</t>
  </si>
  <si>
    <t xml:space="preserve">late envelope protein 11</t>
  </si>
  <si>
    <t xml:space="preserve">late cornified envelope 2C</t>
  </si>
  <si>
    <t xml:space="preserve">LDB3</t>
  </si>
  <si>
    <t xml:space="preserve">cg08300860</t>
  </si>
  <si>
    <t xml:space="preserve">GTCCATTTATGGGCGCAGCCGAAGGCAGATATCAGTGTCGATGGCATTCG</t>
  </si>
  <si>
    <t xml:space="preserve">TGTAGGGTTACAGTCCATTTATGGGCGCAGCCGAAGGCAGATATCAGTGTCGATGGCATT[CG]CTCCCAGCTATTCTTAGGAGCCTCTCAAGAGCTCCACGCAGCCCGGCTGGGCAGCAAGGG</t>
  </si>
  <si>
    <t xml:space="preserve">GeneID:11155</t>
  </si>
  <si>
    <t xml:space="preserve">ZASP; CYPHER; ORACLE; PDLIM6; ldb3z4; KIAA0613; KIAA01613;</t>
  </si>
  <si>
    <t xml:space="preserve">NM_007078.1</t>
  </si>
  <si>
    <t xml:space="preserve">GI:45592958</t>
  </si>
  <si>
    <t xml:space="preserve">Z-band alternatively spliced PDZ-motif; PDZ and LIM domain 6; go_component: cytoskeleton; go_function: protein binding; go_function: zinc ion binding; go_function: metal ion binding</t>
  </si>
  <si>
    <t xml:space="preserve">LIM domain binding 3</t>
  </si>
  <si>
    <t xml:space="preserve">LILRA2</t>
  </si>
  <si>
    <t xml:space="preserve">cg19486673</t>
  </si>
  <si>
    <t xml:space="preserve">CGCAGGAGGGCACCAGTTCTATTTGCTGCTACATCCCAGGTCTCAAGGAG</t>
  </si>
  <si>
    <t xml:space="preserve">CATGGGGAAGCTCTGAGAAGGAAGAGGAAGCCTCTGCTCACCCTCATCTGGAAGGGCAGA[CG]CAGGAGGGCACCAGTTCTATTTGCTGCTACATCCCAGGTCTCAAGGAGATGAGGATAAAC</t>
  </si>
  <si>
    <t xml:space="preserve">GeneID:11027</t>
  </si>
  <si>
    <t xml:space="preserve">ILT1; LIR7; CD85H; LIR-7;</t>
  </si>
  <si>
    <t xml:space="preserve">NM_006866.1</t>
  </si>
  <si>
    <t xml:space="preserve">GI:5803067</t>
  </si>
  <si>
    <t xml:space="preserve">leukocyte immunoglobulin-like receptor 7; go_component: integral to membrane; go_function: antigen binding; go_function: receptor activity; go_process: immune response; go_process: signal transduction</t>
  </si>
  <si>
    <t xml:space="preserve">leukocyte immunoglobulin-like receptor; subfamily A (with TM domain); member 2</t>
  </si>
  <si>
    <t xml:space="preserve">LILRB3</t>
  </si>
  <si>
    <t xml:space="preserve">cg16005443</t>
  </si>
  <si>
    <t xml:space="preserve">CGGGGACACAGCCGCAAATAGACCTGGTGCCTTCCTGAGTCAGCCCCTTT</t>
  </si>
  <si>
    <t xml:space="preserve">AATGGGGTCTCCCTGCCCCCGGGCCACTGTCTGCCTGATTTATCTTTATCTCACTGAGGA[CG]GGGACACAGCCGCAAATAGACCTGGTGCCTTCCTGAGTCAGCCCCTTTGAGGCGAGGGTG</t>
  </si>
  <si>
    <t xml:space="preserve">GeneID:11025</t>
  </si>
  <si>
    <t xml:space="preserve">HL9; ILT5; LIR3; CD85A; LIR-3;</t>
  </si>
  <si>
    <t xml:space="preserve">NM_006864.1</t>
  </si>
  <si>
    <t xml:space="preserve">GI:5803059</t>
  </si>
  <si>
    <t xml:space="preserve">leukocyte immunoglobulin-like receptor 3; immunoglobulin-like transcript 5; go_component: membrane; go_component: integral to plasma membrane; go_function: transmembrane receptor activity; go_process: immune response; go_process: cell surface receptor linked signal transduction</t>
  </si>
  <si>
    <t xml:space="preserve">leukocyte immunoglobulin-like receptor; subfamily B (with TM and ITIM domains); member 3</t>
  </si>
  <si>
    <t xml:space="preserve">LOC132321</t>
  </si>
  <si>
    <t xml:space="preserve">cg24362726</t>
  </si>
  <si>
    <t xml:space="preserve">CACGTTTCAGCCCAATAGCACCTTCCTTGAACATATTTTAATAATAATCG</t>
  </si>
  <si>
    <t xml:space="preserve">ATATTTGTACTGCACGTTTCAGCCCAATAGCACCTTCCTTGAACATATTTTAATAATAAT[CG]TGTAATAGTTAATATTTGTTTAACACAATGTATCAGATACTATTCTAAATCCTTTACATA</t>
  </si>
  <si>
    <t xml:space="preserve">GeneID:132321</t>
  </si>
  <si>
    <t xml:space="preserve">NM_173487.1</t>
  </si>
  <si>
    <t xml:space="preserve">GI:27735074</t>
  </si>
  <si>
    <t xml:space="preserve">hypothetical protein LOC132321</t>
  </si>
  <si>
    <t xml:space="preserve">LOC221091</t>
  </si>
  <si>
    <t xml:space="preserve">cg15538427</t>
  </si>
  <si>
    <t xml:space="preserve">CGGCATTGAAGTTGAAGATACAACCTGACAGCACAGCCTGAGATCTTGGG</t>
  </si>
  <si>
    <t xml:space="preserve">AGGAGGAGGGGAGCTAGGTGGTGACATCACAGTCGAAGGTTATAAAAGCTTCCAGCCAAA[CG]GCATTGAAGTTGAAGATACAACCTGACAGCACAGCCTGAGATCTTGGGGATCCCTCAGCC</t>
  </si>
  <si>
    <t xml:space="preserve">GeneID:221091</t>
  </si>
  <si>
    <t xml:space="preserve">MGC61707;</t>
  </si>
  <si>
    <t xml:space="preserve">NM_203422.1</t>
  </si>
  <si>
    <t xml:space="preserve">GI:44662820</t>
  </si>
  <si>
    <t xml:space="preserve">unknown; go_component: integral to membrane</t>
  </si>
  <si>
    <t xml:space="preserve">hypothetical protein LOC221091</t>
  </si>
  <si>
    <t xml:space="preserve">LOC283487</t>
  </si>
  <si>
    <t xml:space="preserve">cg22131172</t>
  </si>
  <si>
    <t xml:space="preserve">ACAAAAACAGTAATATACACACCAGTAAGGAACGGCATTGGCATGCTCCG</t>
  </si>
  <si>
    <t xml:space="preserve">TGCATGAAAAGGACAAAAACAGTAATATACACACCAGTAAGGAACGGCATTGGCATGCTC[CG]CCTCCTGTGGGCAGCCTGGGGATGAGGTCATTTTCCAAAACAGGGAGCTGGTCAGCATTT</t>
  </si>
  <si>
    <t xml:space="preserve">GeneID:283487</t>
  </si>
  <si>
    <t xml:space="preserve">NM_178514.3</t>
  </si>
  <si>
    <t xml:space="preserve">GI:56090656</t>
  </si>
  <si>
    <t xml:space="preserve">hypothetical protein LOC283487</t>
  </si>
  <si>
    <t xml:space="preserve">LRDD</t>
  </si>
  <si>
    <t xml:space="preserve">cg20225915</t>
  </si>
  <si>
    <t xml:space="preserve">CGAGCCATCACTCTGGGCCAGAAGCAGTGAGCCTCCTGGCACTGTCTCCT</t>
  </si>
  <si>
    <t xml:space="preserve">CGGCCTCCTCCGGGAAGCCTGCCAGGACCTCCTCTCTGGGCCTGCAAAGACCCTTCCTTT[CG]AGCCATCACTCTGGGCCAGAAGCAGTGAGCCTCCTGGCACTGTCTCCTTCAATCGCGCAG</t>
  </si>
  <si>
    <t xml:space="preserve">GeneID:55367</t>
  </si>
  <si>
    <t xml:space="preserve">PIDD; MGC16925; DKFZp434D229;</t>
  </si>
  <si>
    <t xml:space="preserve">NM_018494.3</t>
  </si>
  <si>
    <t xml:space="preserve">GI:61742781</t>
  </si>
  <si>
    <t xml:space="preserve">isoform 2 is encoded by transcript variant 2; leucine-rich and death domain containing; go_function: protein binding; go_function: protein binding; go_function: death receptor binding; go_process: signal transduction; go_process: signal transduction</t>
  </si>
  <si>
    <t xml:space="preserve">leucine rich repeat and death domain containing protein isoform 2</t>
  </si>
  <si>
    <t xml:space="preserve">11:794772-796159</t>
  </si>
  <si>
    <t xml:space="preserve">LRRC34</t>
  </si>
  <si>
    <t xml:space="preserve">cg12324144</t>
  </si>
  <si>
    <t xml:space="preserve">CGGAGCACCAAAGAAGCAAGCCACACCCCCATTGTTACCGGTAGAAGGTG</t>
  </si>
  <si>
    <t xml:space="preserve">TCGGAGCCCACGTGCCCCACAACCTGCCCGTCTGCATGCTCCCCCTAGAGGTTTGAGCAG[CG]GAGCACCAAAGAAGCAAGCCACACCCCCATTGTTACCGGTAGAAGGTGTCCAGGTTCTTG</t>
  </si>
  <si>
    <t xml:space="preserve">GeneID:151827</t>
  </si>
  <si>
    <t xml:space="preserve">MGC27085;</t>
  </si>
  <si>
    <t xml:space="preserve">NM_153353.2</t>
  </si>
  <si>
    <t xml:space="preserve">GI:37059768</t>
  </si>
  <si>
    <t xml:space="preserve">synonym: MGC27085</t>
  </si>
  <si>
    <t xml:space="preserve">leucine rich repeat containing 34</t>
  </si>
  <si>
    <t xml:space="preserve">3:171014232-171014437</t>
  </si>
  <si>
    <t xml:space="preserve">LRRN3</t>
  </si>
  <si>
    <t xml:space="preserve">cg09837977</t>
  </si>
  <si>
    <t xml:space="preserve">TATTAATGACCGCTGAGCAGGCAGCACCATGTCAGTGTGACAACTGATCG</t>
  </si>
  <si>
    <t xml:space="preserve">AGGGTGTTCAGTTATTAATGACCGCTGAGCAGGCAGCACCATGTCAGTGTGACAACTGAT[CG]GGTGAACGATGCACCACTAACCACCATGGAAACAAGGAAAAATAAAGCCAGCTCACAGGA</t>
  </si>
  <si>
    <t xml:space="preserve">GeneID:54674</t>
  </si>
  <si>
    <t xml:space="preserve">NLRR3; NLRR-3; FLJ11129;</t>
  </si>
  <si>
    <t xml:space="preserve">NM_018334.3</t>
  </si>
  <si>
    <t xml:space="preserve">GI:37059785</t>
  </si>
  <si>
    <t xml:space="preserve">leucine-rich repeat protein; neuronal 3; go_component: extracellular matrix (sensu Metazoa)</t>
  </si>
  <si>
    <t xml:space="preserve">leucine rich repeat neuronal 3</t>
  </si>
  <si>
    <t xml:space="preserve">LTF</t>
  </si>
  <si>
    <t xml:space="preserve">cg17527798</t>
  </si>
  <si>
    <t xml:space="preserve">ATGTCTGCGGTCTGGAGGCGACTTGGCAAACGAAGGCTCTGCCACTTGCG</t>
  </si>
  <si>
    <t xml:space="preserve">AAGACAAGTTTCATGTCTGCGGTCTGGAGGCGACTTGGCAAACGAAGGCTCTGCCACTTG[CG]CCTGCCCTGCGCCCCTTTATTCAGGGCTTTGCCCCGCCCTGTTGCCCAATAGACACCCCT</t>
  </si>
  <si>
    <t xml:space="preserve">GeneID:4057</t>
  </si>
  <si>
    <t xml:space="preserve">HLF2; GIG12;</t>
  </si>
  <si>
    <t xml:space="preserve">NM_002343.2</t>
  </si>
  <si>
    <t xml:space="preserve">GI:54607119</t>
  </si>
  <si>
    <t xml:space="preserve">lactoferrin; growth-inhibiting protein 12; go_component: extracellular space; go_function: metal ion binding; go_function: ferric iron binding; go_function: serine-type endopeptidase activity; go_process: transport; go_process: iron ion transport; go_process: iron ion homeostasis; go_process: humoral immune response; go_process: defense response to bacteria</t>
  </si>
  <si>
    <t xml:space="preserve">lactotransferrin</t>
  </si>
  <si>
    <t xml:space="preserve">3:46481007-46481567</t>
  </si>
  <si>
    <t xml:space="preserve">MAPK8IP2</t>
  </si>
  <si>
    <t xml:space="preserve">cg02756845</t>
  </si>
  <si>
    <t xml:space="preserve">CGTCCGTCCGGCTGTGCAGTCTCTACTGAGTGCTCAAAGTCCACTTTTAG</t>
  </si>
  <si>
    <t xml:space="preserve">GTTTCCAGTGGGACGCATGTCGCCTCCGTGGGTGCTAACTTCTCCCAGTGCCCGTCGGTA[CG]TCCGTCCGGCTGTGCAGTCTCTACTGAGTGCTCAAAGTCCACTTTTAGCCCCAGCCAGCA</t>
  </si>
  <si>
    <t xml:space="preserve">GeneID:23542</t>
  </si>
  <si>
    <t xml:space="preserve">IB2; JIP2; PRKM8IPL;</t>
  </si>
  <si>
    <t xml:space="preserve">NM_012324.2</t>
  </si>
  <si>
    <t xml:space="preserve">GI:21237770</t>
  </si>
  <si>
    <t xml:space="preserve">isoform 1 is encoded by transcript variant 1; PRKM8 interacting protein-like; JNK-interacting protein 2; islet-brain 2; JNK MAP kinase scaffold protein JIP2; homologous to mouse JIP-1; go_component: cytoplasm; go_function: kinesin binding; go_function: beta-amyloid binding; go_function: protein kinase binding; go_function: MAP-kinase scaffold activity; go_function: structural molecule activity; go_process: signal complex formation; go_process: regulation of JNK cascade; go_process: positive regulation of anti-apoptosis</t>
  </si>
  <si>
    <t xml:space="preserve">mitogen-activated protein kinase 8 interacting protein 2 isoform 1</t>
  </si>
  <si>
    <t xml:space="preserve">22:49384789-49386716</t>
  </si>
  <si>
    <t xml:space="preserve">MGC10911</t>
  </si>
  <si>
    <t xml:space="preserve">cg16040953</t>
  </si>
  <si>
    <t xml:space="preserve">GGGTGGTCGCAGCGCCCTTTCCTGAAAAAACGGGGTTCGGCTCTAAGGCG</t>
  </si>
  <si>
    <t xml:space="preserve">GGCCCGGGACGGGGGTGGTCGCAGCGCCCTTTCCTGAAAAAACGGGGTTCGGCTCTAAGG[CG]CCCCCAAGCCCTGCCGGCAGCGCGGAACCCGAGCCGCTCAGAAGCCCGGGAGCCCCAAGT</t>
  </si>
  <si>
    <t xml:space="preserve">GeneID:84262</t>
  </si>
  <si>
    <t xml:space="preserve">NM_032302.2</t>
  </si>
  <si>
    <t xml:space="preserve">GI:53749659</t>
  </si>
  <si>
    <t xml:space="preserve">hypothetical protein LOC84262</t>
  </si>
  <si>
    <t xml:space="preserve">7:1575418-1576922</t>
  </si>
  <si>
    <t xml:space="preserve">MGC40222</t>
  </si>
  <si>
    <t xml:space="preserve">cg22572779</t>
  </si>
  <si>
    <t xml:space="preserve">CTCACCAGCCTGAGGTAGGAATCATTCCATCTGTGTTACTAATGAGACCG</t>
  </si>
  <si>
    <t xml:space="preserve">TCTCTTTAAGAGCTCACCAGCCTGAGGTAGGAATCATTCCATCTGTGTTACTAATGAGAC[CG]CTGAGGATCAAAGGGGTGAGTAAATTGCTTAGCAGTGCCTAGGTTTTATGTAGTGAATTT</t>
  </si>
  <si>
    <t xml:space="preserve">GeneID:221718</t>
  </si>
  <si>
    <t xml:space="preserve">NM_152738.1</t>
  </si>
  <si>
    <t xml:space="preserve">GI:22749456</t>
  </si>
  <si>
    <t xml:space="preserve">hypothetical protein LOC221718</t>
  </si>
  <si>
    <t xml:space="preserve">MICAL-L2</t>
  </si>
  <si>
    <t xml:space="preserve">cg01820777</t>
  </si>
  <si>
    <t xml:space="preserve">CGGGGACACTGAGGCTCGAACACCCTGCCCTGTCTAGGGCCTCAGCCCTC</t>
  </si>
  <si>
    <t xml:space="preserve">CCTCCCACCACCATCTCACCCCACCGCCATGGAGAAGAGGCAGGAAAGGCCGTTGACAAA[CG]GGGACACTGAGGCTCGAACACCCTGCCCTGTCTAGGGCCTCAGCCCTCGGCAGCCCGGCC</t>
  </si>
  <si>
    <t xml:space="preserve">GeneID:79778</t>
  </si>
  <si>
    <t xml:space="preserve">FLJ23471; FLJ44858;</t>
  </si>
  <si>
    <t xml:space="preserve">NM_024723.1</t>
  </si>
  <si>
    <t xml:space="preserve">GI:13376030</t>
  </si>
  <si>
    <t xml:space="preserve">isoform 2 is encoded by transcript variant 2; go_component: cytoskeleton; go_function: zinc ion binding</t>
  </si>
  <si>
    <t xml:space="preserve">MICAL-like 2 isoform 2</t>
  </si>
  <si>
    <t xml:space="preserve">7:1465100-1466292</t>
  </si>
  <si>
    <t xml:space="preserve">MSN</t>
  </si>
  <si>
    <t xml:space="preserve">cg09778422</t>
  </si>
  <si>
    <t xml:space="preserve">X</t>
  </si>
  <si>
    <t xml:space="preserve">CGGCAAGAACTTTCTAAGAGCCAGAGCTGTCTAGAGAAGGAAAAGATAGG</t>
  </si>
  <si>
    <t xml:space="preserve">GCCTCAGGGAGCAGAACTGAGATCCATGGATGGAAGCCATAGAGAAAAGGAGTTCAGACA[CG]GCAAGAACTTTCTAAGAGCCAGAGCTGTCTAGAGAAGGAAAAGATAGGTAGTGAGCTCCC</t>
  </si>
  <si>
    <t xml:space="preserve">GeneID:4478</t>
  </si>
  <si>
    <t xml:space="preserve">NM_002444.2</t>
  </si>
  <si>
    <t xml:space="preserve">GI:53729335</t>
  </si>
  <si>
    <t xml:space="preserve">go_component: cytoplasm; go_component: cytoskeleton; go_component: plasma membrane; go_component: plasma membrane; go_function: receptor binding; go_function: cytoskeletal protein binding; go_function: structural constituent of cytoskeleton; go_process: cell motility</t>
  </si>
  <si>
    <t xml:space="preserve">moesin</t>
  </si>
  <si>
    <t xml:space="preserve">MYL7</t>
  </si>
  <si>
    <t xml:space="preserve">cg23370883</t>
  </si>
  <si>
    <t xml:space="preserve">CGTCTTTTCCATGTTTGAACAAGCCCAGATACAGGAGTTCAAAGAAGTGA</t>
  </si>
  <si>
    <t xml:space="preserve">GAAGGCGGGGACCCGGGGCAAGGTGGCAGCCACCAAGCAGGCCCAACGTGGTTCTTCCAA[CG]TCTTTTCCATGTTTGAACAAGCCCAGATACAGGAGTTCAAAGAAGTGAGTGCCCACTCCC</t>
  </si>
  <si>
    <t xml:space="preserve">GeneID:58498</t>
  </si>
  <si>
    <t xml:space="preserve">MYL2A; MYLC2A;</t>
  </si>
  <si>
    <t xml:space="preserve">NM_021223.2</t>
  </si>
  <si>
    <t xml:space="preserve">GI:50593014</t>
  </si>
  <si>
    <t xml:space="preserve">go_component: myosin; go_function: calcium ion binding; go_function: ATPase activity; coupled; go_function: microfilament motor activity; go_process: muscle development; go_process: smooth muscle contraction; go_process: actin filament-based movement</t>
  </si>
  <si>
    <t xml:space="preserve">myosin light chain 2a</t>
  </si>
  <si>
    <t xml:space="preserve">MYO1F</t>
  </si>
  <si>
    <t xml:space="preserve">cg27582235</t>
  </si>
  <si>
    <t xml:space="preserve">CGGGCAGAAGCAGGGCCATGCCCAAGCCACCCCCAAGATCCCCCTGAACC</t>
  </si>
  <si>
    <t xml:space="preserve">CCGCCAAAGGAAGTGAGAAGGGGCTGTTGTAAGAGGAACTAAAGCCGGGAGTCCGGTGAA[CG]GGCAGAAGCAGGGCCATGCCCAAGCCACCCCCAAGATCCCCCTGAACCTGCACCTCCATC</t>
  </si>
  <si>
    <t xml:space="preserve">GeneID:4542</t>
  </si>
  <si>
    <t xml:space="preserve">myosin;</t>
  </si>
  <si>
    <t xml:space="preserve">NM_012335.2</t>
  </si>
  <si>
    <t xml:space="preserve">GI:27544940</t>
  </si>
  <si>
    <t xml:space="preserve">myosin-ID; go_component: myosin; go_component: unconventional myosin; go_component: unconventional myosin; go_function: ATP binding; go_function: motor activity; go_function: ATP binding; go_function: actin binding; go_function: calmodulin binding; go_function: nucleotide binding; go_function: microfilament motor activity; go_process: biological process unknown</t>
  </si>
  <si>
    <t xml:space="preserve">myosin IF</t>
  </si>
  <si>
    <t xml:space="preserve">NALP6</t>
  </si>
  <si>
    <t xml:space="preserve">cg08961832</t>
  </si>
  <si>
    <t xml:space="preserve">GGGCCTCAGGGAGTCCCGGGCCAAGCATCGTCTGGATCCATGGGGTGGCG</t>
  </si>
  <si>
    <t xml:space="preserve">CCACCGCGGGCAGGGCCTCAGGGAGTCCCGGGCCAAGCATCGTCTGGATCCATGGGGTGG[CG]GGAGGGGGCAACGGGGAGTGACCCCAGACTTTTCCCTCCCCCGTCCCCGGACCCGGGTCG</t>
  </si>
  <si>
    <t xml:space="preserve">GeneID:171389</t>
  </si>
  <si>
    <t xml:space="preserve">PYPAF5;</t>
  </si>
  <si>
    <t xml:space="preserve">NM_138329.1</t>
  </si>
  <si>
    <t xml:space="preserve">GI:21264319</t>
  </si>
  <si>
    <t xml:space="preserve">PYRIN-containing nucleotide-binding site/leucine-rich repeat family member; NACHT; LRR and PYD containing protein 6; PYRIN-containing APAF1-like protein 5; go_function: ATP binding; go_function: nucleotide binding; go_process: defense response to pathogen</t>
  </si>
  <si>
    <t xml:space="preserve">NACHT; leucine rich repeat and PYD containing 6</t>
  </si>
  <si>
    <t xml:space="preserve">11:269055-271852</t>
  </si>
  <si>
    <t xml:space="preserve">NMBR</t>
  </si>
  <si>
    <t xml:space="preserve">cg08109815</t>
  </si>
  <si>
    <t xml:space="preserve">ACTTAGAGGGCATGATCTCCTTTCCAGCAGAGTCCGCTGGAGTTTTCACG</t>
  </si>
  <si>
    <t xml:space="preserve">GGTTGGAAAGAGACTTAGAGGGCATGATCTCCTTTCCAGCAGAGTCCGCTGGAGTTTTCA[CG]CGCTCCGGTGCCCTGAGGACTGAACGCCCACGATTTAGGTTTAATCGATGTCCCTCCCTC</t>
  </si>
  <si>
    <t xml:space="preserve">GeneID:4829</t>
  </si>
  <si>
    <t xml:space="preserve">NM_002511.1</t>
  </si>
  <si>
    <t xml:space="preserve">GI:4505406</t>
  </si>
  <si>
    <t xml:space="preserve">go_component: plasma membrane; go_component: integral to plasma membrane; go_function: receptor activity; go_function: bombesin receptor activity; go_function: rhodopsin-like receptor activity; go_process: signal transduction; go_process: G-protein signaling; coupled to IP3 second messenger (phospholipase C activating)</t>
  </si>
  <si>
    <t xml:space="preserve">neuromedin B receptor</t>
  </si>
  <si>
    <t xml:space="preserve">6:142450876-142451811</t>
  </si>
  <si>
    <t xml:space="preserve">NOTCH4</t>
  </si>
  <si>
    <t xml:space="preserve">cg14700707</t>
  </si>
  <si>
    <t xml:space="preserve">CATTACTAGGGTGTCCAGGACATTGTGTGACTCAGGAAACAGCTCAGACG</t>
  </si>
  <si>
    <t xml:space="preserve">TCCTCCGCCCCCCATTACTAGGGTGTCCAGGACATTGTGTGACTCAGGAAACAGCTCAGA[CG]TGAGGCTTGCAGCAGGCCGAGGAGGAAGAAGAGGGGCAGTGGGAGCAGAGGAGGTGGCTC</t>
  </si>
  <si>
    <t xml:space="preserve">GeneID:4855</t>
  </si>
  <si>
    <t xml:space="preserve">INT3; NOTCH3; MGC74442;</t>
  </si>
  <si>
    <t xml:space="preserve">NM_004557.3</t>
  </si>
  <si>
    <t xml:space="preserve">GI:55770875</t>
  </si>
  <si>
    <t xml:space="preserve">Notch (Drosophila) homolog 4; go_component: membrane; go_component: nucleus; go_component: cell surface; go_component: integral to membrane; go_component: integral to plasma membrane; go_function: calcium ion binding; go_function: protein binding; go_function: receptor activity; go_function: calcium ion binding; go_function: protein heterodimerization activity; go_process: transcription; go_process: hemopoiesis; go_process: cell differentiation; go_process: embryonic development; go_process: Notch signaling pathway; go_process: Notch signaling pathway; go_process: cell differentiation; go_process: regulation of development; go_process: cell fate determination; go_process: patterning of blood vessels; go_process: mammary gland development; go_process: negative regulation of endothelial cell differentiation; go_process: positive regulation of transcription; DNA-dependent</t>
  </si>
  <si>
    <t xml:space="preserve">notch4 preproprotein</t>
  </si>
  <si>
    <t xml:space="preserve">NPFFR2</t>
  </si>
  <si>
    <t xml:space="preserve">cg26656113</t>
  </si>
  <si>
    <t xml:space="preserve">CGGGATATGAATAGCTTCTTCGGAACCCCAGCGGCCAGCTGGTGCCTCCT</t>
  </si>
  <si>
    <t xml:space="preserve">CCTTTTCTTTGCCGCGCTCGGATTCTGAGTTTCACAAGAATGTACCTGGGTGCCCCTTAG[CG]GGATATGAATAGCTTCTTCGGAACCCCAGCGGCCAGCTGGTGCCTCCTGGAAAGTGACGT</t>
  </si>
  <si>
    <t xml:space="preserve">GeneID:10886</t>
  </si>
  <si>
    <t xml:space="preserve">GPR74; NPFF2; NPGPR;</t>
  </si>
  <si>
    <t xml:space="preserve">NM_053036.1</t>
  </si>
  <si>
    <t xml:space="preserve">GI:16604257</t>
  </si>
  <si>
    <t xml:space="preserve">7-transmembrane receptor; isoform 2 is encoded by transcript variant 2; neuropeptide G protein-coupled receptor; neuropeptide FF 2; G protein-coupled receptor 74; go_component: membrane; go_component: integral to plasma membrane; go_function: receptor activity; go_function: neuropeptide receptor activity; go_function: rhodopsin-like receptor activity; go_process: signal transduction; go_process: detection of abiotic stimulus; go_process: G-protein coupled receptor protein signaling pathway</t>
  </si>
  <si>
    <t xml:space="preserve">G protein-coupled receptor 74 isoform 2</t>
  </si>
  <si>
    <t xml:space="preserve">4:73116364-73116958</t>
  </si>
  <si>
    <t xml:space="preserve">OR1E2</t>
  </si>
  <si>
    <t xml:space="preserve">cg14314889</t>
  </si>
  <si>
    <t xml:space="preserve">CGGTCATAGGCCATGGCCACAAGGAGGAAGCTCTCTAGATCCGAAAAATA</t>
  </si>
  <si>
    <t xml:space="preserve">GTGTAGTGCAGGAGGAAGCAGATGGCGGTGTAGTGCATGGGGAAGCAGATGGCCACATAG[CG]GTCATAGGCCATGGCCACAAGGAGGAAGCTCTCTAGATCCGAAAAATACAAGAAGAAGTA</t>
  </si>
  <si>
    <t xml:space="preserve">GeneID:8388</t>
  </si>
  <si>
    <t xml:space="preserve">OR1E4; OR1E7; OST529; OR17-93; OR17-135;</t>
  </si>
  <si>
    <t xml:space="preserve">NM_003554.1</t>
  </si>
  <si>
    <t xml:space="preserve">GI:11386152</t>
  </si>
  <si>
    <t xml:space="preserve">olfactory receptor; family 1; subfamily E; member 4; olfactory receptor; family 1; subfamily E; member 7; olfactory receptor OR17-17; go_component: integral to plasma membrane; go_function: receptor activity; go_function: olfactory receptor activity; go_process: signal transduction; go_process: sensory perception of smell; go_process: G-protein coupled receptor protein signaling pathway</t>
  </si>
  <si>
    <t xml:space="preserve">olfactory receptor; family 1; subfamily E; member 2</t>
  </si>
  <si>
    <t xml:space="preserve">OTOF</t>
  </si>
  <si>
    <t xml:space="preserve">cg27305303</t>
  </si>
  <si>
    <t xml:space="preserve">TCACAATGGCCAGTCAGTCCCAGGCAGATGACTACCTGTGAAAAGGCTCG</t>
  </si>
  <si>
    <t xml:space="preserve">ATTTTCCAGAAATCACAATGGCCAGTCAGTCCCAGGCAGATGACTACCTGTGAAAAGGCT[CG]TCGCCCCAGCCCCTGCTAGAACTTTTCCCACCCATCCTCCCAGCCCTGTCCTATCCCCGG</t>
  </si>
  <si>
    <t xml:space="preserve">GeneID:9381</t>
  </si>
  <si>
    <t xml:space="preserve">DFNB6; DFNB9; NSRD9; FER1L2;</t>
  </si>
  <si>
    <t xml:space="preserve">NM_194248.1</t>
  </si>
  <si>
    <t xml:space="preserve">GI:34740330</t>
  </si>
  <si>
    <t xml:space="preserve">isoform a is encoded by transcript variant 1; go_component: cytosol; go_component: membrane; go_component: membrane fraction; go_component: integral to membrane; go_function: molecular function unknown; go_process: membrane fusion; go_process: sensory perception of sound</t>
  </si>
  <si>
    <t xml:space="preserve">otoferlin isoform a</t>
  </si>
  <si>
    <t xml:space="preserve">PCDHB12</t>
  </si>
  <si>
    <t xml:space="preserve">cg12343638</t>
  </si>
  <si>
    <t xml:space="preserve">GTCTACAACATCCTCCAGGGTAATTTTTTTCTTGATATTATCCTGCAGCG</t>
  </si>
  <si>
    <t xml:space="preserve">CTGGATAACAGGGTCTACAACATCCTCCAGGGTAATTTTTTTCTTGATATTATCCTGCAG[CG]CCACCACGCGTCTCCACAGATTTTCACAGTTTGATGAACACTACCTAAATTTTATTTACA</t>
  </si>
  <si>
    <t xml:space="preserve">GeneID:56124</t>
  </si>
  <si>
    <t xml:space="preserve">PCDH-BETA12;</t>
  </si>
  <si>
    <t xml:space="preserve">NM_018932.3</t>
  </si>
  <si>
    <t xml:space="preserve">GI:52486159</t>
  </si>
  <si>
    <t xml:space="preserve">go_component: membrane; go_component: integral to plasma membrane; go_function: protein binding; go_function: calcium ion binding; go_process: cell adhesion; go_process: homophilic cell adhesion; go_process: nervous system development</t>
  </si>
  <si>
    <t xml:space="preserve">protocadherin beta 12 precursor</t>
  </si>
  <si>
    <t xml:space="preserve">PCDHB14</t>
  </si>
  <si>
    <t xml:space="preserve">cg06327515</t>
  </si>
  <si>
    <t xml:space="preserve">CGTGAAGCCCGGGTAGTGTCTGATGATAATAAAAAGTATTTGCACCTTGA</t>
  </si>
  <si>
    <t xml:space="preserve">GGCTCTTTTGTGGCTAATCTAGCGAGGGACCTAGGGCTGGGGGTGGAGGAGCTGTCTTCA[CG]TGAAGCCCGGGTAGTGTCTGATGATAATAAAAAGTATTTGCACCTTGATTTGCTGACTGG</t>
  </si>
  <si>
    <t xml:space="preserve">GeneID:56122</t>
  </si>
  <si>
    <t xml:space="preserve">MGC120065; PCDH-BETA14;</t>
  </si>
  <si>
    <t xml:space="preserve">NM_018934.2</t>
  </si>
  <si>
    <t xml:space="preserve">GI:14195602</t>
  </si>
  <si>
    <t xml:space="preserve">go_component: membrane; go_component: integral to membrane; go_function: calcium ion binding; go_function: protein binding; go_process: cell adhesion; go_process: synaptogenesis; go_process: homophilic cell adhesion; go_process: synaptic transmission; go_process: calcium-dependent cell-cell adhesion</t>
  </si>
  <si>
    <t xml:space="preserve">protocadherin beta 14 precursor</t>
  </si>
  <si>
    <t xml:space="preserve">PCOLCE</t>
  </si>
  <si>
    <t xml:space="preserve">cg26777475</t>
  </si>
  <si>
    <t xml:space="preserve">CGCCCACACACCCAAGGCTGCCCCATCTGGCGCTGATTATCCTGCTGCTG</t>
  </si>
  <si>
    <t xml:space="preserve">GGTCCCAGGACACGCCACTGTCCCGCCTTCCCCATTGCCCGCCCCACTGGCCAGTCCCCA[CG]CCCACACACCCAAGGCTGCCCCATCTGGCGCTGATTATCCTGCTGCTGCCGCCACCGCTG</t>
  </si>
  <si>
    <t xml:space="preserve">GeneID:5118</t>
  </si>
  <si>
    <t xml:space="preserve">PCPE;</t>
  </si>
  <si>
    <t xml:space="preserve">NM_002593.2</t>
  </si>
  <si>
    <t xml:space="preserve">GI:7262388</t>
  </si>
  <si>
    <t xml:space="preserve">procollagen; type 1; COOH-terminal proteinase enhancer; go_function: collagen binding; go_process: development</t>
  </si>
  <si>
    <t xml:space="preserve">procollagen C-endopeptidase enhancer</t>
  </si>
  <si>
    <t xml:space="preserve">PFTK1</t>
  </si>
  <si>
    <t xml:space="preserve">cg15798153</t>
  </si>
  <si>
    <t xml:space="preserve">CGGTTACTTTGGCTGCAATGCTGCTGCAGAGCCCGGTTACTCTGCCTTCG</t>
  </si>
  <si>
    <t xml:space="preserve">TGCAAATCAATATCTTTCTGAAAAGACAGTGTGTTGTGAATTGCCTTGACAGCATATGCA[CG]GTTACTTTGGCTGCAATGCTGCTGCAGAGCCCGGTTACTCTGCCTTCGTGGGAACTCCAC</t>
  </si>
  <si>
    <t xml:space="preserve">GeneID:5218</t>
  </si>
  <si>
    <t xml:space="preserve">KIAA0834; PFTAIRE1;</t>
  </si>
  <si>
    <t xml:space="preserve">NM_012395.2</t>
  </si>
  <si>
    <t xml:space="preserve">GI:32130539</t>
  </si>
  <si>
    <t xml:space="preserve">go_component: nucleus; go_component: cytoplasm; go_function: ATP binding; go_function: nucleotide binding; go_function: transferase activity; go_function: protein serine/threonine kinase activity; go_process: protein amino acid phosphorylation</t>
  </si>
  <si>
    <t xml:space="preserve">PFTAIRE protein kinase 1</t>
  </si>
  <si>
    <t xml:space="preserve">PLAGL1</t>
  </si>
  <si>
    <t xml:space="preserve">cg17895149</t>
  </si>
  <si>
    <t xml:space="preserve">CGCGACAGATGCTGGGACGCTGCAATAGGCCAAACTAACTTACCTCCTGT</t>
  </si>
  <si>
    <t xml:space="preserve">GGCCTGCTAGCCGAAGTCTCCGCCAGGATGGGCCGCCAGAGCCCAATCACACATGAGAAA[CG]CGACAGATGCTGGGACGCTGCAATAGGCCAAACTAACTTACCTCCTGTGCCAGCAGCGCC</t>
  </si>
  <si>
    <t xml:space="preserve">GeneID:5325</t>
  </si>
  <si>
    <t xml:space="preserve">ZAC; LOT1; ZAC1; MGC126275; MGC126276; DKFZp781P1017;</t>
  </si>
  <si>
    <t xml:space="preserve">NM_006718.2</t>
  </si>
  <si>
    <t xml:space="preserve">GI:27894292</t>
  </si>
  <si>
    <t xml:space="preserve">isoform 2 is encoded by transcript variant 2; PLAG-like 1; pleomorphic adenoma gene-like 1; ZAC tumor supressor; pleiomorphic adenoma gene-like 1; isoform 2; go_component: nucleus; go_function: DNA binding; go_function: zinc ion binding; go_function: metal ion binding; go_function: nucleic acid binding; go_process: transcription; go_process: cell cycle arrest; go_process: induction of apoptosis; go_process: regulation of transcription; DNA-dependent; go_process: positive regulation of transcription from RNA polymerase II promoter</t>
  </si>
  <si>
    <t xml:space="preserve">pleiomorphic adenoma gene-like 1 isoform 2</t>
  </si>
  <si>
    <t xml:space="preserve">6:144370510-144371695</t>
  </si>
  <si>
    <t xml:space="preserve">cg25350411</t>
  </si>
  <si>
    <t xml:space="preserve">CGGGCCAGGAAAAAAACAGAACAAGGAAAAGAAGAAAAAGTCTGTTCCAA</t>
  </si>
  <si>
    <t xml:space="preserve">CCTATCTGGTATGAGGTCCACAGACCCGATTCTTACAACCTGGCGCTCTAACCTCGCCAA[CG]GGCCAGGAAAAAAACAGAACAAGGAAAAGAAGAAAAAGTCTGTTCCAAGTAATAATGGGA</t>
  </si>
  <si>
    <t xml:space="preserve">PLEK2</t>
  </si>
  <si>
    <t xml:space="preserve">cg17641252</t>
  </si>
  <si>
    <t xml:space="preserve">CGCTGAGCCACCGCTTACCCCGCGTCCCCTCGGACATGCAGCTCTGCCCA</t>
  </si>
  <si>
    <t xml:space="preserve">AGTACCCCTGCCCCGACTCCATACTGCGCTAACCAAGTGGGATTCTCCTCCTTGCCTGTG[CG]CTGAGCCACCGCTTACCCCGCGTCCCCTCGGACATGCAGCTCTGCCCATCAGGGCCACAG</t>
  </si>
  <si>
    <t xml:space="preserve">GeneID:26499</t>
  </si>
  <si>
    <t xml:space="preserve">NM_016445.1</t>
  </si>
  <si>
    <t xml:space="preserve">GI:7706642</t>
  </si>
  <si>
    <t xml:space="preserve">pleckstrin 2 (mouse) homolog; go_component: membrane; go_component: cytoskeleton; go_process: intracellular signaling cascade; go_process: actin cytoskeleton organization and biogenesis</t>
  </si>
  <si>
    <t xml:space="preserve">pleckstrin 2</t>
  </si>
  <si>
    <t xml:space="preserve">14:66948159-66949047</t>
  </si>
  <si>
    <t xml:space="preserve">RAC2</t>
  </si>
  <si>
    <t xml:space="preserve">cg18265887</t>
  </si>
  <si>
    <t xml:space="preserve">CGCCCGCAGAAACGCGCCTGGCCCTGAGCTGTCACCACCGACACTCTCCA</t>
  </si>
  <si>
    <t xml:space="preserve">TCCTCCTGCCCCACCACCGCTGCTCCTCAGCAGGCGCCTCACCAGCCTCCACACCCCTTG[CG]CCCGCAGAAACGCGCCTGGCCCTGAGCTGTCACCACCGACACTCTCCAGGCTCCGGACAC</t>
  </si>
  <si>
    <t xml:space="preserve">GeneID:5880</t>
  </si>
  <si>
    <t xml:space="preserve">Gx; EN-7; HSPC022;</t>
  </si>
  <si>
    <t xml:space="preserve">NM_002872.3</t>
  </si>
  <si>
    <t xml:space="preserve">GI:27881480</t>
  </si>
  <si>
    <t xml:space="preserve">rho family; small GTP binding protein Rac2; Ras-related C3 botulinum toxin substrate 3 (rho family; small GTP-binding protein Rac2); small G protein; go_function: GTP binding; go_function: nucleotide binding; go_function: GTPase activity; go_function: protein binding; go_process: signal transduction; go_process: small GTPase mediated signal transduction</t>
  </si>
  <si>
    <t xml:space="preserve">ras-related C3 botulinum toxin substrate 2</t>
  </si>
  <si>
    <t xml:space="preserve">22:35970109-35970351</t>
  </si>
  <si>
    <t xml:space="preserve">RHOU</t>
  </si>
  <si>
    <t xml:space="preserve">cg11431126</t>
  </si>
  <si>
    <t xml:space="preserve">GATTGAATTAACAGACAGCTTTTTTCCTTAAGTCTAACTGCAGCTGATCG</t>
  </si>
  <si>
    <t xml:space="preserve">TCCTGCGAATGAGATTGAATTAACAGACAGCTTTTTTCCTTAAGTCTAACTGCAGCTGAT[CG]TGTGATTTTTTCTCATTTTGAAGCAAAAGGATGCCAGCTCCATTGTGAATGCTCCTTTGA</t>
  </si>
  <si>
    <t xml:space="preserve">GeneID:58480</t>
  </si>
  <si>
    <t xml:space="preserve">ARHU; WRCH1; hG28K; CDC42L1; FLJ10616; DJ646B12.2; fJ646B12.2;</t>
  </si>
  <si>
    <t xml:space="preserve">NM_021205.4</t>
  </si>
  <si>
    <t xml:space="preserve">GI:45827773</t>
  </si>
  <si>
    <t xml:space="preserve">Ryu GTPase; Wnt-1 responsive Cdc42 homolog; 2310026M05Rik; GTP-binding protein like 1; CDC42-like GTPase; GTP-binding protein SB128; go_function: GTP binding; go_function: nucleotide binding; go_process: small GTPase mediated signal transduction</t>
  </si>
  <si>
    <t xml:space="preserve">ras homolog gene family; member U</t>
  </si>
  <si>
    <t xml:space="preserve">1:226937300-226939047</t>
  </si>
  <si>
    <t xml:space="preserve">S100A16</t>
  </si>
  <si>
    <t xml:space="preserve">cg23499956</t>
  </si>
  <si>
    <t xml:space="preserve">CGACCCAAGCAGACCCCACTGTGTTCCAGGAGCTGTTCCTTGAGAGGGAT</t>
  </si>
  <si>
    <t xml:space="preserve">AGGGAGCCTGAGATTCCGAGAAGAGGAGGCGGGGGCTGAGGTGGCGTCCCCTCTACCTCA[CG]ACCCAAGCAGACCCCACTGTGTTCCAGGAGCTGTTCCTTGAGAGGGATGATGAGATCTGG</t>
  </si>
  <si>
    <t xml:space="preserve">GeneID:140576</t>
  </si>
  <si>
    <t xml:space="preserve">S100F; DT1P1A7; MGC17528;</t>
  </si>
  <si>
    <t xml:space="preserve">NM_080388.1</t>
  </si>
  <si>
    <t xml:space="preserve">GI:17933771</t>
  </si>
  <si>
    <t xml:space="preserve">go_function: calcium ion binding</t>
  </si>
  <si>
    <t xml:space="preserve">S100 calcium binding protein A16</t>
  </si>
  <si>
    <t xml:space="preserve">SCGB1D2</t>
  </si>
  <si>
    <t xml:space="preserve">cg26041297</t>
  </si>
  <si>
    <t xml:space="preserve">CGCTGGCCCTCTGCTGCTACCAGGGTGAGTACATCAGTCATGAGTCTAGC</t>
  </si>
  <si>
    <t xml:space="preserve">AAGCTGAGCTCACAGCAAAACAAGCCACCATGAAGCTGTCGGTGTGTCTCCTGCTGGTCA[CG]CTGGCCCTCTGCTGCTACCAGGGTGAGTACATCAGTCATGAGTCTAGCTCCAGCCCCTGG</t>
  </si>
  <si>
    <t xml:space="preserve">GeneID:10647</t>
  </si>
  <si>
    <t xml:space="preserve">LIPB; LPHB;</t>
  </si>
  <si>
    <t xml:space="preserve">NM_006551.3</t>
  </si>
  <si>
    <t xml:space="preserve">GI:73622133</t>
  </si>
  <si>
    <t xml:space="preserve">prostatein-like lipophilin B; lipophilin B (uteroglobin family member); prostatein-like; go_component: extracellular space</t>
  </si>
  <si>
    <t xml:space="preserve">lipophilin B precursor</t>
  </si>
  <si>
    <t xml:space="preserve">SCYE1</t>
  </si>
  <si>
    <t xml:space="preserve">cg21885525</t>
  </si>
  <si>
    <t xml:space="preserve">CGAGGTGTAAGTGAATGTATGTGTGTGTATTTTTGTGTGTGAGCCTTTTT</t>
  </si>
  <si>
    <t xml:space="preserve">TTCCCTCATCTAATCTCTCATCTCTACGTTTTTTTTCCCCCGGTAGTTTTCTTCCACTCA[CG]AGGTGTAAGTGAATGTATGTGTGTGTATTTTTGTGTGTGAGCCTTTTTATGTACAACCAT</t>
  </si>
  <si>
    <t xml:space="preserve">GeneID:9255</t>
  </si>
  <si>
    <t xml:space="preserve">p43; EMAP2; EMAP-2; EMAPII; EMAP II; EMAP-II;</t>
  </si>
  <si>
    <t xml:space="preserve">NM_004757.2</t>
  </si>
  <si>
    <t xml:space="preserve">GI:45006985</t>
  </si>
  <si>
    <t xml:space="preserve">endothelial monocyte-activating polypeptide; go_component: extracellular space; go_function: tRNA binding; go_function: tRNA binding; go_function: nucleic acid binding; go_function: cytokine activity; go_process: chemotaxis; go_process: cell-cell signaling; go_process: protein biosynthesis; go_process: signal transduction; go_process: inflammatory response; go_process: tRNA aminoacylation for protein translation</t>
  </si>
  <si>
    <t xml:space="preserve">small inducible cytokine subfamily E; member 1</t>
  </si>
  <si>
    <t xml:space="preserve">SEC61G</t>
  </si>
  <si>
    <t xml:space="preserve">cg00945507</t>
  </si>
  <si>
    <t xml:space="preserve">CGGGATCTGAGGAACAATATAACTCAGGAAGAGCTGATGGAACATTAAGA</t>
  </si>
  <si>
    <t xml:space="preserve">TGGGATTACAGACGTGAGCCACCGCGCCCGGCCATGTTTCCTTTTAGCAATGGAGCATAA[CG]GGATCTGAGGAACAATATAACTCAGGAAGAGCTGATGGAACATTAAGACGTGTTACAACT</t>
  </si>
  <si>
    <t xml:space="preserve">GeneID:23480</t>
  </si>
  <si>
    <t xml:space="preserve">SSS1;</t>
  </si>
  <si>
    <t xml:space="preserve">NM_014302.3</t>
  </si>
  <si>
    <t xml:space="preserve">GI:60279263</t>
  </si>
  <si>
    <t xml:space="preserve">protein transport protein SEC61 gamma subunit; go_component: membrane; go_component: integral to membrane; go_component: endoplasmic reticulum membrane; go_component: integral to endoplasmic reticulum membrane; go_function: protein translocase activity; go_process: protein targeting</t>
  </si>
  <si>
    <t xml:space="preserve">Sec61 gamma subunit</t>
  </si>
  <si>
    <t xml:space="preserve">7:54793833-54795259</t>
  </si>
  <si>
    <t xml:space="preserve">SERHL</t>
  </si>
  <si>
    <t xml:space="preserve">cg12078929</t>
  </si>
  <si>
    <t xml:space="preserve">CGCCGCACCAGGTCGCCTTAGACTCACCAGGTCGCCTTAGACTTAGATGG</t>
  </si>
  <si>
    <t xml:space="preserve">CTAGGCAGGCGTGAGGGTGTGACGGCCGCGCATTCGCCAGACGAGAGCGATGGCTGAGAA[CG]CCGCACCAGGTCGCCTTAGACTCACCAGGTCGCCTTAGACTTAGATGGGACGGGGAGGCC</t>
  </si>
  <si>
    <t xml:space="preserve">GeneID:94009</t>
  </si>
  <si>
    <t xml:space="preserve">HS126B42; BK126B4.1; BK126B4.2; dJ222E13.1;</t>
  </si>
  <si>
    <t xml:space="preserve">NM_170694.1</t>
  </si>
  <si>
    <t xml:space="preserve">GI:25006531</t>
  </si>
  <si>
    <t xml:space="preserve">kraken-like; go_function: hydrolase activity; go_process: aromatic compound metabolism</t>
  </si>
  <si>
    <t xml:space="preserve">serine hydrolase-like</t>
  </si>
  <si>
    <t xml:space="preserve">22:41225823-41227067</t>
  </si>
  <si>
    <t xml:space="preserve">SERPINB1</t>
  </si>
  <si>
    <t xml:space="preserve">cg27056119</t>
  </si>
  <si>
    <t xml:space="preserve">CGCTCACTTCTGCTTGCACTTAGGCGACCTCGGGAGCTCGGACTCCTACG</t>
  </si>
  <si>
    <t xml:space="preserve">GGAAAGGCTTTGAACTGAGAAAGAAGCCGCGCCCCTGAGGAGGGCGCTGCCCGGAAGCCA[CG]CTCACTTCTGCTTGCACTTAGGCGACCTCGGGAGCTCGGACTCCTACGCAGTCACCGGGA</t>
  </si>
  <si>
    <t xml:space="preserve">GeneID:1992</t>
  </si>
  <si>
    <t xml:space="preserve">EI; LEI; PI2; MNEI; M/NEI; ELANH2;</t>
  </si>
  <si>
    <t xml:space="preserve">NM_030666.2</t>
  </si>
  <si>
    <t xml:space="preserve">GI:20149554</t>
  </si>
  <si>
    <t xml:space="preserve">protease inhibitor 2 (anti-elastase); monocyte/neutrophil; protease inhibitor 2 (anti-elastase); monocyte/neutrophil derived; go_component: cytoplasm; go_function: serine-type endopeptidase inhibitor activity</t>
  </si>
  <si>
    <t xml:space="preserve">serine (or cysteine) proteinase inhibitor; clade B (ovalbumin); member 1</t>
  </si>
  <si>
    <t xml:space="preserve">6:2786450-2787414</t>
  </si>
  <si>
    <t xml:space="preserve">SERPINB5</t>
  </si>
  <si>
    <t xml:space="preserve">cg20837735</t>
  </si>
  <si>
    <t xml:space="preserve">CGGTGGCTCACCTGGGCAGCACCGCCACGCCCACTGCCAGCCCAGCTCCA</t>
  </si>
  <si>
    <t xml:space="preserve">CAGGCAAGCGAGGAGCACAAAGACCTGGATGTGGAGGCGACCGTGTCTGGGCAGAAGCAG[CG]GTGGCTCACCTGGGCAGCACCGCCACGCCCACTGCCAGCCCAGCTCCACGCCCCGCCCCG</t>
  </si>
  <si>
    <t xml:space="preserve">GeneID:5268</t>
  </si>
  <si>
    <t xml:space="preserve">PI5; maspin;</t>
  </si>
  <si>
    <t xml:space="preserve">NM_002639.2</t>
  </si>
  <si>
    <t xml:space="preserve">GI:52851464</t>
  </si>
  <si>
    <t xml:space="preserve">protease inhibitor 5 (maspin); go_function: serine-type endopeptidase inhibitor activity; go_process: cell motility</t>
  </si>
  <si>
    <t xml:space="preserve">serine (or cysteine) proteinase inhibitor; clade B (ovalbumin); member 5</t>
  </si>
  <si>
    <t xml:space="preserve">18:59294878-59295284</t>
  </si>
  <si>
    <t xml:space="preserve">SIGLEC6</t>
  </si>
  <si>
    <t xml:space="preserve">cg16293105</t>
  </si>
  <si>
    <t xml:space="preserve">CGAGGGCTTGTGGCTTCGCAGTTCCTCTTCTGTGAACAGCCGAGATCACG</t>
  </si>
  <si>
    <t xml:space="preserve">GGAGTGGAGCTCCGAGGGCTTGTGGCTTCGCAGTTCCTCTTCTGTGAACAGCCGAGATCA[CG]CGCTCCTCCCCAGCCACCCGTTCCTCCCCGCAGTCCTTCCCCTCCACTCCCTTCCCCTTC</t>
  </si>
  <si>
    <t xml:space="preserve">GeneID:946</t>
  </si>
  <si>
    <t xml:space="preserve">CD33L; OBBP1; CD33L1; SIGLEC-6;</t>
  </si>
  <si>
    <t xml:space="preserve">NM_198846.1</t>
  </si>
  <si>
    <t xml:space="preserve">GI:38504660</t>
  </si>
  <si>
    <t xml:space="preserve">isoform c is encoded by transcript variant 3; CD33 antigen-like 1; Obesity-binding protein 1; CDw327 antigen; go_component: membrane; go_component: membrane fraction; go_component: integral to plasma membrane; go_function: sugar binding; go_function: protein binding; go_process: cell adhesion; go_process: cell-cell signaling</t>
  </si>
  <si>
    <t xml:space="preserve">sialic acid binding Ig-like lectin 6 isoform c</t>
  </si>
  <si>
    <t xml:space="preserve">SLC15A4</t>
  </si>
  <si>
    <t xml:space="preserve">cg09597465</t>
  </si>
  <si>
    <t xml:space="preserve">GGAAGGCCAGCATGCCCAGCAGGTAGAGCGCCAGGCTCAGCAGGATGGCG</t>
  </si>
  <si>
    <t xml:space="preserve">CGGCCAGCAGCGGGAAGGCCAGCATGCCCAGCAGGTAGAGCGCCAGGCTCAGCAGGATGG[CG]CGCGCCCGGCCCAGCCGCGCGTCGGCCAGCCAGCCTCCGAACGGCGAGCCCAGGTAGGTG</t>
  </si>
  <si>
    <t xml:space="preserve">GeneID:121260</t>
  </si>
  <si>
    <t xml:space="preserve">PHT1; PTR4; FP12591;</t>
  </si>
  <si>
    <t xml:space="preserve">NM_145648.1</t>
  </si>
  <si>
    <t xml:space="preserve">GI:21717815</t>
  </si>
  <si>
    <t xml:space="preserve">peptide-histidine transporter 4; go_component: membrane; go_component: integral to membrane; go_function: transporter activity; go_process: transport; go_process: oligopeptide transport</t>
  </si>
  <si>
    <t xml:space="preserve">solute carrier family 15; member 4</t>
  </si>
  <si>
    <t xml:space="preserve">12:127872973-127875352</t>
  </si>
  <si>
    <t xml:space="preserve">SLC19A1</t>
  </si>
  <si>
    <t xml:space="preserve">cg07658590</t>
  </si>
  <si>
    <t xml:space="preserve">CCCCATTTCCAGCCAACAAATCCTTTTTAAGTTCCTTTGAGATTTGTTCG</t>
  </si>
  <si>
    <t xml:space="preserve">CTACCCCAGATCCCCCATTTCCAGCCAACAAATCCTTTTTAAGTTCCTTTGAGATTTGTT[CG]TGTGGCTTGCTACACTCAGGACTCTGGAAAGAAGGCCCAGGCCAGAGCTTTGGGCAGGCG</t>
  </si>
  <si>
    <t xml:space="preserve">GeneID:6573</t>
  </si>
  <si>
    <t xml:space="preserve">CHMD; FOLT; IFC1; REFC; RFC1;</t>
  </si>
  <si>
    <t xml:space="preserve">NM_194255.1</t>
  </si>
  <si>
    <t xml:space="preserve">GI:34808709</t>
  </si>
  <si>
    <t xml:space="preserve">isoform a is encoded by transcript variant 2; reduced folate carrier; homologue of mutant Chinese hamster cell methotrexate uptake deficiency; go_component: membrane; go_component: membrane fraction; go_component: integral to plasma membrane; go_function: folic acid binding; go_function: reduced folate carrier activity; go_function: folic acid transporter activity; go_function: methotrexate transporter activity; go_process: transport; go_process: folic acid transport</t>
  </si>
  <si>
    <t xml:space="preserve">solute carrier family 19 member 1 isoform a</t>
  </si>
  <si>
    <t xml:space="preserve">SLC22A8</t>
  </si>
  <si>
    <t xml:space="preserve">cg21062347</t>
  </si>
  <si>
    <t xml:space="preserve">AGCAGGGCTGCTGGCTGGACACCACGGGCCCAAATGGGAAGTCTGAGACG</t>
  </si>
  <si>
    <t xml:space="preserve">GTGGCTGAGCCTAGCAGGGCTGCTGGCTGGACACCACGGGCCCAAATGGGAAGTCTGAGA[CG]TGCCTCCGTTTTGTACATCCGCCCAACGCGAGCAGCCCTGGCAGGCTCACCGAGGGGAGA</t>
  </si>
  <si>
    <t xml:space="preserve">GeneID:9376</t>
  </si>
  <si>
    <t xml:space="preserve">OAT3; MGC24086;</t>
  </si>
  <si>
    <t xml:space="preserve">NM_004254.2</t>
  </si>
  <si>
    <t xml:space="preserve">GI:24497498</t>
  </si>
  <si>
    <t xml:space="preserve">organic anion transporter 3; go_component: membrane; go_component: integral to membrane; go_component: membrane fraction; go_component: integral to plasma membrane; go_function: transporter activity; go_function: ion transporter activity; go_function: organic anion transporter activity; go_process: transport; go_process: ion transport; go_process: organic anion transport</t>
  </si>
  <si>
    <t xml:space="preserve">solute carrier family 22 member 8</t>
  </si>
  <si>
    <t xml:space="preserve">SLC25A11</t>
  </si>
  <si>
    <t xml:space="preserve">cg04958703</t>
  </si>
  <si>
    <t xml:space="preserve">CGGTCCTTATCAGGAAGGTCTCAGGTGCTAGTTATTGCTTATATGACTTT</t>
  </si>
  <si>
    <t xml:space="preserve">CCTGGAACTCCGAGGTTATCAGGGAGACTGAAAGTGGACGAAGACAGAAGGCAGGATCAA[CG]GTCCTTATCAGGAAGGTCTCAGGTGCTAGTTATTGCTTATATGACTTTGGGCAAGTTAAT</t>
  </si>
  <si>
    <t xml:space="preserve">GeneID:8402</t>
  </si>
  <si>
    <t xml:space="preserve">OGC; SLC20A4;</t>
  </si>
  <si>
    <t xml:space="preserve">NM_003562.3</t>
  </si>
  <si>
    <t xml:space="preserve">GI:34147649</t>
  </si>
  <si>
    <t xml:space="preserve">solute carrier family 20 (oxoglutarate carrier); member 4; go_component: mitochondrion; go_component: integral to plasma membrane; go_component: mitochondrial inner membrane; go_function: binding; go_function: transporter activity; go_function: oxoglutarate:malate antiporter activity; go_process: transport</t>
  </si>
  <si>
    <t xml:space="preserve">solute carrier family 25 (mitochondrial carrier; oxoglutarate carrier); member 11</t>
  </si>
  <si>
    <t xml:space="preserve">SLC6A12</t>
  </si>
  <si>
    <t xml:space="preserve">cg20938359</t>
  </si>
  <si>
    <t xml:space="preserve">GACAGAGCTGGGATCCCAGCAGCACATGGGCAGCAGCATTTCTGGTCTCG</t>
  </si>
  <si>
    <t xml:space="preserve">GGGAGCAAAGGGGACAGAGCTGGGATCCCAGCAGCACATGGGCAGCAGCATTTCTGGTCT[CG]TCTGCACCTCTGCTAGCCCCAGCTGGGCCTCTGGCGACATGCCCAGCTCCTGAAAACAGA</t>
  </si>
  <si>
    <t xml:space="preserve">GeneID:6539</t>
  </si>
  <si>
    <t xml:space="preserve">BGT1; BGT-1;</t>
  </si>
  <si>
    <t xml:space="preserve">NM_003044.2</t>
  </si>
  <si>
    <t xml:space="preserve">GI:19923156</t>
  </si>
  <si>
    <t xml:space="preserve">gamma-aminobutyric acid transporter; go_component: membrane; go_component: integral to plasma membrane; go_function: symporter activity; go_function: neurotransmitter:sodium symporter activity; go_function: gamma-aminobutyric acid:sodium symporter activity; go_process: neurotransmitter transport</t>
  </si>
  <si>
    <t xml:space="preserve">solute carrier family 6 (neurotransmitter transporter; betaine/GABA); member 12</t>
  </si>
  <si>
    <t xml:space="preserve">SLC6A8</t>
  </si>
  <si>
    <t xml:space="preserve">cg07446846</t>
  </si>
  <si>
    <t xml:space="preserve">TCTGGCTTGGGCCGGAACTGCTTTTCTTCCTAAAGCTGGACGGATGGCCG</t>
  </si>
  <si>
    <t xml:space="preserve">CAGCAAGCTCAATCTGGCTTGGGCCGGAACTGCTTTTCTTCCTAAAGCTGGACGGATGGC[CG]CGGGCTTAGCTTAACGGGATGAGCCATCTGGGGACTGCAGTGTCCACGATCAGATCAGGG</t>
  </si>
  <si>
    <t xml:space="preserve">GeneID:6535</t>
  </si>
  <si>
    <t xml:space="preserve">CT1; CRTR; MGC87396;</t>
  </si>
  <si>
    <t xml:space="preserve">NM_005629.1</t>
  </si>
  <si>
    <t xml:space="preserve">GI:5032096</t>
  </si>
  <si>
    <t xml:space="preserve">go_component: membrane; go_component: integral to plasma membrane; go_function: sodium ion binding; go_function: symporter activity; go_function: creatine:sodium symporter activity; go_function: neurotransmitter:sodium symporter activity; go_process: ion transport; go_process: sodium ion transport; go_process: muscle contraction; go_process: neurotransmitter uptake; go_process: neurotransmitter transport</t>
  </si>
  <si>
    <t xml:space="preserve">solute carrier family 6 (neurotransmitter transporter; creatine); member 8</t>
  </si>
  <si>
    <t xml:space="preserve">SLC9A2</t>
  </si>
  <si>
    <t xml:space="preserve">cg20050113</t>
  </si>
  <si>
    <t xml:space="preserve">CGGAACGCCAAGTTTGTCAGCTCTCTGCTTAAGTTGAGTGAGATCTGTTT</t>
  </si>
  <si>
    <t xml:space="preserve">TTGAAATGGCCCCAAGTGTAAGTTCTACAAACTCAGCGATTGCTGCTTACTTCTGCCGCA[CG]GAACGCCAAGTTTGTCAGCTCTCTGCTTAAGTTGAGTGAGATCTGTTTATTGAAGTGTAC</t>
  </si>
  <si>
    <t xml:space="preserve">GeneID:6549</t>
  </si>
  <si>
    <t xml:space="preserve">NHE2;</t>
  </si>
  <si>
    <t xml:space="preserve">NM_003048.3</t>
  </si>
  <si>
    <t xml:space="preserve">GI:38569454</t>
  </si>
  <si>
    <t xml:space="preserve">go_component: integral to membrane; go_function: sodium ion binding; go_function: antiporter activity; go_function: solute:hydrogen antiporter activity; go_function: sodium:hydrogen antiporter activity; go_process: ion transport; go_process: regulation of pH; go_process: sodium ion transport</t>
  </si>
  <si>
    <t xml:space="preserve">solute carrier family 9 (sodium/hydrogen exchanger); isoform 2</t>
  </si>
  <si>
    <t xml:space="preserve">2:102601650-102603398</t>
  </si>
  <si>
    <t xml:space="preserve">SMPX</t>
  </si>
  <si>
    <t xml:space="preserve">cg19002579</t>
  </si>
  <si>
    <t xml:space="preserve">CGGGAGAGGCACAGAGCTATTTCAGCCACATGAAAAGCATCGGAATTGAG</t>
  </si>
  <si>
    <t xml:space="preserve">CACTTAGCCTTAACGGTTTAAGTTCCCCTCCAGCCCCGAGCCAGGAGCAGTTCTCAATAC[CG]GGAGAGGCACAGAGCTATTTCAGCCACATGAAAAGCATCGGAATTGAGATCGCAGCTCAG</t>
  </si>
  <si>
    <t xml:space="preserve">GeneID:23676</t>
  </si>
  <si>
    <t xml:space="preserve">NM_014332.1</t>
  </si>
  <si>
    <t xml:space="preserve">GI:10047089</t>
  </si>
  <si>
    <t xml:space="preserve">go_process: striated muscle contraction</t>
  </si>
  <si>
    <t xml:space="preserve">small muscle protein; X-linked</t>
  </si>
  <si>
    <t xml:space="preserve">X:21686126-21686334</t>
  </si>
  <si>
    <t xml:space="preserve">SULT1A1</t>
  </si>
  <si>
    <t xml:space="preserve">cg15812873</t>
  </si>
  <si>
    <t xml:space="preserve">TTTGTGTCAACGGACCCATGCATGGGGGTGGGCCGGGCACCTTTCAAACG</t>
  </si>
  <si>
    <t xml:space="preserve">TATTCTGGGTATTTTGTGTCAACGGACCCATGCATGGGGGTGGGCCGGGCACCTTTCAAA[CG]TTCAGCCCCCACGACGGCCCGTGGCCTCCGGATTGGACGGCACGAGCTGGGTGTGCGCGG</t>
  </si>
  <si>
    <t xml:space="preserve">GeneID:6817</t>
  </si>
  <si>
    <t xml:space="preserve">PST; STP; STP1; P-PST; ST1A3; TSPST1; MGC5163; MGC131921; HAST1/HAST2;</t>
  </si>
  <si>
    <t xml:space="preserve">NM_001055.2</t>
  </si>
  <si>
    <t xml:space="preserve">GI:29540530</t>
  </si>
  <si>
    <t xml:space="preserve">isoform a is encoded by transcript variant 1; phenol-preferring phenol sulfotransferase1; phenol-sulfating phenol sulfotransferase; aryl sulfotransferase; thermostable phenol sulfotransferase1; go_function: transferase activity; go_function: sulfotransferase activity; go_function: aryl sulfotransferase activity; go_process: lipid metabolism; go_process: steroid metabolism; go_process: amine metabolism; go_process: catecholamine metabolism</t>
  </si>
  <si>
    <t xml:space="preserve">sulfotransferase family; cytosolic; 1A; phenol-preferring; member 1 isoform a</t>
  </si>
  <si>
    <t xml:space="preserve">16:28541800-28542952</t>
  </si>
  <si>
    <t xml:space="preserve">THAP3</t>
  </si>
  <si>
    <t xml:space="preserve">cg11688219</t>
  </si>
  <si>
    <t xml:space="preserve">CGGCCAACCCCTCAGTGTTTTTAGGGCTTTGAATTGTGAATAGGTCTGGA</t>
  </si>
  <si>
    <t xml:space="preserve">TGCTTTGAGCACCCAACCAGGACGCATAGCCACTCACAGGCTTGGACAACTGGAAACCAA[CG]GCCAACCCCTCAGTGTTTTTAGGGCTTTGAATTGTGAATAGGTCTGGACTCCTCTGACGT</t>
  </si>
  <si>
    <t xml:space="preserve">GeneID:90326</t>
  </si>
  <si>
    <t xml:space="preserve">MGC33488;</t>
  </si>
  <si>
    <t xml:space="preserve">NM_138350.2</t>
  </si>
  <si>
    <t xml:space="preserve">GI:42734378</t>
  </si>
  <si>
    <t xml:space="preserve">go_function: DNA binding; go_function: metal ion binding</t>
  </si>
  <si>
    <t xml:space="preserve">THAP domain containing; apoptosis associated protein 3</t>
  </si>
  <si>
    <t xml:space="preserve">1:6607498-6608458</t>
  </si>
  <si>
    <t xml:space="preserve">TLR3</t>
  </si>
  <si>
    <t xml:space="preserve">cg12697789</t>
  </si>
  <si>
    <t xml:space="preserve">TTCTGCTAGCAAACTCTACTCAGCAAGAGAGACCCTGCCCAGTAAGAACG</t>
  </si>
  <si>
    <t xml:space="preserve">AAACCACATGCATTCTGCTAGCAAACTCTACTCAGCAAGAGAGACCCTGCCCAGTAAGAA[CG]TGAAATGAACACCTTCACTTACTTGGATGACTGCTAGCCTTTCCTTTTTTCTTTAGTCCA</t>
  </si>
  <si>
    <t xml:space="preserve">GeneID:7098</t>
  </si>
  <si>
    <t xml:space="preserve">CD283;</t>
  </si>
  <si>
    <t xml:space="preserve">NM_003265.2</t>
  </si>
  <si>
    <t xml:space="preserve">GI:19718735</t>
  </si>
  <si>
    <t xml:space="preserve">go_component: membrane; go_component: integral to plasma membrane; go_function: double-stranded RNA binding; go_function: transmembrane receptor activity; go_process: inflammatory response; go_process: detection of virus; go_process: innate immune response; go_process: signal transduction; go_process: signal transduction; go_process: hyperosmotic response; go_process: defense response to bacteria; go_process: activation of NF-kappaB-inducing kinase; go_process: negative regulation of osteoclast differentiation; go_process: positive regulation of interferon-beta biosynthesis</t>
  </si>
  <si>
    <t xml:space="preserve">toll-like receptor 3</t>
  </si>
  <si>
    <t xml:space="preserve">TLR4</t>
  </si>
  <si>
    <t xml:space="preserve">cg05429895</t>
  </si>
  <si>
    <t xml:space="preserve">CGAGCCGCCCCACAGCAATTGGTGTATTCAAAGCAGTTCTGGGCTAAAGG</t>
  </si>
  <si>
    <t xml:space="preserve">CGTGGCTCGCTATCACCGTCTGACCGAGCAGTTTCTGAGGCACTGGTGTCTTCTCTTCCT[CG]AGCCGCCCCACAGCAATTGGTGTATTCAAAGCAGTTCTGGGCTAAAGGGTGAGAGGAAGT</t>
  </si>
  <si>
    <t xml:space="preserve">GeneID:7099</t>
  </si>
  <si>
    <t xml:space="preserve">TOLL; hToll;</t>
  </si>
  <si>
    <t xml:space="preserve">NM_003266.2</t>
  </si>
  <si>
    <t xml:space="preserve">GI:19924147</t>
  </si>
  <si>
    <t xml:space="preserve">isoform C is encoded by transcript variant 3; homolog of Drosophila toll; go_component: membrane; go_component: integral to plasma membrane; go_component: lipopolysaccharide receptor complex; go_function: protein binding; go_function: lipopolysaccharide binding; go_function: transmembrane receptor activity; go_function: transmembrane receptor activity; go_process: detection of fungi; go_process: innate immune response; go_process: signal transduction; go_process: signal transduction; go_process: mast cell activation; go_process: macrophage activation; go_process: T-helper 1 type immune response; go_process: detection of pathogenic bacteria; go_process: activation of NF-kappaB-inducing kinase; go_process: negative regulation of osteoclast differentiation; go_process: positive regulation of interleukin-1 biosynthesis; go_process: positive regulation of interleukin-6 biosynthesis; go_process: positive regulation of interleukin-12 biosynthesis; go_process: positive regulation of interleukin-13 biosynthesis</t>
  </si>
  <si>
    <t xml:space="preserve">toll-like receptor 4 isoform C</t>
  </si>
  <si>
    <t xml:space="preserve">TMEM100</t>
  </si>
  <si>
    <t xml:space="preserve">cg08762247</t>
  </si>
  <si>
    <t xml:space="preserve">CGGACTCATCATGTCACTGAGCAAAGCTGGGGGAAGCCAAAACTCAGAAT</t>
  </si>
  <si>
    <t xml:space="preserve">ATGCTGCAAGAGAAAAAGTAAAAGCTGGCTCCTGTCTCTGGGGAATCTGTAGAAATGATT[CG]GACTCATCATGTCACTGAGCAAAGCTGGGGGAAGCCAAAACTCAGAATCTGCTGGCAAGG</t>
  </si>
  <si>
    <t xml:space="preserve">GeneID:55273</t>
  </si>
  <si>
    <t xml:space="preserve">FLJ10970; FLJ37856;</t>
  </si>
  <si>
    <t xml:space="preserve">NM_018286.1</t>
  </si>
  <si>
    <t xml:space="preserve">GI:8922795</t>
  </si>
  <si>
    <t xml:space="preserve">synonyms: FLJ10970; FLJ37856</t>
  </si>
  <si>
    <t xml:space="preserve">hypothetical protein LOC55273</t>
  </si>
  <si>
    <t xml:space="preserve">TMEM84</t>
  </si>
  <si>
    <t xml:space="preserve">cg24399529</t>
  </si>
  <si>
    <t xml:space="preserve">CGGGGAATCTTTGCCATTGGTTGGAAAGAATTCAAGGCTCAGTGAATTTA</t>
  </si>
  <si>
    <t xml:space="preserve">AAGCCATAGTTGTAGGAAATGGTCTGTTTCTGTGGCAACAGGGGAGGAGAGACTTTGCCT[CG]GGGAATCTTTGCCATTGGTTGGAAAGAATTCAAGGCTCAGTGAATTTACATCAACCCTGG</t>
  </si>
  <si>
    <t xml:space="preserve">GeneID:283673</t>
  </si>
  <si>
    <t xml:space="preserve">FLJ33768; MGC126643; MGC126645;</t>
  </si>
  <si>
    <t xml:space="preserve">NM_173610.1</t>
  </si>
  <si>
    <t xml:space="preserve">GI:27734706</t>
  </si>
  <si>
    <t xml:space="preserve">synonyms: FLJ33768; MGC126643; MGC126645</t>
  </si>
  <si>
    <t xml:space="preserve">hypothetical protein LOC283673</t>
  </si>
  <si>
    <t xml:space="preserve">TNFRSF18</t>
  </si>
  <si>
    <t xml:space="preserve">cg07671976</t>
  </si>
  <si>
    <t xml:space="preserve">CGCCGCCCCCTGCACTGGGGACACCAATGTGGCCGCAGACTTTGCATAGA</t>
  </si>
  <si>
    <t xml:space="preserve">GAGGAGTGATTGGCTGACCCCCGCCCTCCAAGGGGCCCCCATGGGACAAGGTGCTATAAA[CG]CCGCCCCCTGCACTGGGGACACCAATGTGGCCGCAGACTTTGCATAGAAAACCTTTCTGA</t>
  </si>
  <si>
    <t xml:space="preserve">GeneID:8784</t>
  </si>
  <si>
    <t xml:space="preserve">AITR; GITR; GITR-D;</t>
  </si>
  <si>
    <t xml:space="preserve">NM_004195.2</t>
  </si>
  <si>
    <t xml:space="preserve">GI:23238190</t>
  </si>
  <si>
    <t xml:space="preserve">isoform 1 precursor is encoded by transcript variant 1; TNF receptor superfamily activation-inducible protein; glucocorticoid-induced TNFR-related protein; activation-inducible TNFR family receptor; go_component: integral to membrane; go_function: receptor activity; go_function: tumor necrosis factor receptor activity; go_process: anti-apoptosis; go_process: signal transduction</t>
  </si>
  <si>
    <t xml:space="preserve">tumor necrosis factor receptor superfamily; member 18 isoform 1 precursor</t>
  </si>
  <si>
    <t xml:space="preserve">1:1131403-1132105</t>
  </si>
  <si>
    <t xml:space="preserve">TRPV3</t>
  </si>
  <si>
    <t xml:space="preserve">cg10137010</t>
  </si>
  <si>
    <t xml:space="preserve">CGCCTGGGGAGGAAGCTGCTGCCAAATGTCAGTGCTTCCATTTTGCTCGT</t>
  </si>
  <si>
    <t xml:space="preserve">CTTACTCACCCTCTCCCGACCCAGCCCCGCGCCCTCCCTGTTTGCCTCTGGCGGCTCAGA[CG]CCTGGGGAGGAAGCTGCTGCCAAATGTCAGTGCTTCCATTTTGCTCGTGTTCATAACTTT</t>
  </si>
  <si>
    <t xml:space="preserve">GeneID:162514</t>
  </si>
  <si>
    <t xml:space="preserve">VRL3;</t>
  </si>
  <si>
    <t xml:space="preserve">NM_145068.2</t>
  </si>
  <si>
    <t xml:space="preserve">GI:22027467</t>
  </si>
  <si>
    <t xml:space="preserve">vanilloid receptor-related osmotically activated channel protein; vanilloid receptor 3; go_component: membrane; go_component: integral to membrane; go_function: calcium ion binding; go_function: cation channel activity; go_function: calcium channel activity; go_process: cation transport; go_process: calcium ion transport</t>
  </si>
  <si>
    <t xml:space="preserve">transient receptor potential cation channel; subfamily V; member 3</t>
  </si>
  <si>
    <t xml:space="preserve">17:3408990-3409249</t>
  </si>
  <si>
    <t xml:space="preserve">UBE2D4</t>
  </si>
  <si>
    <t xml:space="preserve">cg15262984</t>
  </si>
  <si>
    <t xml:space="preserve">GGATGCGTTACAGCCATTTCCATGTAGATGTCTGTGCATACGTTCACACG</t>
  </si>
  <si>
    <t xml:space="preserve">CGCCTTATGGCTGGATGCGTTACAGCCATTTCCATGTAGATGTCTGTGCATACGTTCACA[CG]CAAAACTCTCCGCAGTTTTGGAGATCTCCGTGTTCAGTCGTACCTCACGTGATCTTGCAC</t>
  </si>
  <si>
    <t xml:space="preserve">GeneID:51619</t>
  </si>
  <si>
    <t xml:space="preserve">HBUCE1;</t>
  </si>
  <si>
    <t xml:space="preserve">NM_015983.2</t>
  </si>
  <si>
    <t xml:space="preserve">GI:19549332</t>
  </si>
  <si>
    <t xml:space="preserve">ubiquitin-conjugating enzyme HBUCE1; go_function: ligase activity; go_function: protein binding; go_function: ubiquitin-protein ligase activity; go_process: ubiquitin cycle</t>
  </si>
  <si>
    <t xml:space="preserve">ubiquitin-conjugating enzyme E2D 4 (putative)</t>
  </si>
  <si>
    <t xml:space="preserve">7:43932157-43933072</t>
  </si>
  <si>
    <t xml:space="preserve">UHRF1</t>
  </si>
  <si>
    <t xml:space="preserve">cg19147390</t>
  </si>
  <si>
    <t xml:space="preserve">TGGAGCCAGGCCTGCAGAGGCTGTTCTACAGGGGCAAACAGGTACACCCG</t>
  </si>
  <si>
    <t xml:space="preserve">AGCTGTTCCACGTGGAGCCAGGCCTGCAGAGGCTGTTCTACAGGGGCAAACAGGTACACC[CG]CCGCCAGCACCTTTGTTCTATGCCTGGTCCAGGCCTCGCGCCTCTGCAGCCACCAGCCGA</t>
  </si>
  <si>
    <t xml:space="preserve">GeneID:29128</t>
  </si>
  <si>
    <t xml:space="preserve">Np95; ICBP90; RNF106; huNp95; FLJ21925;</t>
  </si>
  <si>
    <t xml:space="preserve">NM_013282.2</t>
  </si>
  <si>
    <t xml:space="preserve">GI:16507203</t>
  </si>
  <si>
    <t xml:space="preserve">transcription factor ICBP90; ICBP90 amino acids 746..793; go_component: nucleus; go_component: ubiquitin ligase complex; go_function: DNA binding; go_function: ligase activity; go_function: protein binding; go_function: zinc ion binding; go_function: metal ion binding; go_function: ubiquitin-protein ligase activity; go_process: DNA repair; go_process: cell cycle; go_process: transcription; go_process: protein ubiquitination; go_process: regulation of transcription; DNA-dependent</t>
  </si>
  <si>
    <t xml:space="preserve">ubiquitin-like; containing PHD and RING finger domains; 1</t>
  </si>
  <si>
    <t xml:space="preserve">19:4862058-4862351</t>
  </si>
  <si>
    <t xml:space="preserve">VSIG2</t>
  </si>
  <si>
    <t xml:space="preserve">cg02082342</t>
  </si>
  <si>
    <t xml:space="preserve">TGAGGCTCCGAGGTGGGGACTCCCCTTGCCAGCTCTGGGGTATCAGGACG</t>
  </si>
  <si>
    <t xml:space="preserve">TCACACTCACAGTGAGGCTCCGAGGTGGGGACTCCCCTTGCCAGCTCTGGGGTATCAGGA[CG]CCTTCCAAAGTCAGCTTTCCTTCCGTCTCTGCAGAAGGCCCACCCCAAGCCCAGCGCTTT</t>
  </si>
  <si>
    <t xml:space="preserve">GeneID:23584</t>
  </si>
  <si>
    <t xml:space="preserve">CTH; CTXL; 2210413P10Rik;</t>
  </si>
  <si>
    <t xml:space="preserve">NM_014312.3</t>
  </si>
  <si>
    <t xml:space="preserve">GI:34147668</t>
  </si>
  <si>
    <t xml:space="preserve">cortical thymocyte receptor (X. laevis CTX) like; go_component: integral to membrane</t>
  </si>
  <si>
    <t xml:space="preserve">V-set and immunoglobulin domain containing 2</t>
  </si>
  <si>
    <t xml:space="preserve">cg21929875</t>
  </si>
  <si>
    <t xml:space="preserve">GTCCTGTCCTGCTCCTGCCAGGTGGGCGGTCAAGGTCGGTCTGGGTGTCG</t>
  </si>
  <si>
    <t xml:space="preserve">CCGCGTCCGGCCGTCCTGTCCTGCTCCTGCCAGGTGGGCGGTCAAGGTCGGTCTGGGTGT[CG]GGCAGGGAAGGGAGCACCCAAGGGCAGCCGCCCGGGCTGGGCAGGAGCGAGACTGGTATC</t>
  </si>
  <si>
    <t xml:space="preserve">11:124127195-124127449</t>
  </si>
  <si>
    <t xml:space="preserve">WFDC1</t>
  </si>
  <si>
    <t xml:space="preserve">cg04195127</t>
  </si>
  <si>
    <t xml:space="preserve">CGGGATTTCTCGGCCAGCCTCGCAGGCAATGCCCGTTTCCAGATATTCTT</t>
  </si>
  <si>
    <t xml:space="preserve">CCTCAAGGCTGACTCCCACCCACACAGGCTGCCCCAGCCTCCCCATCCCAGGCACTTACA[CG]GGATTTCTCGGCCAGCCTCGCAGGCAATGCCCGTTTCCAGATATTCTTGGCAGAGCCGGC</t>
  </si>
  <si>
    <t xml:space="preserve">GeneID:58189</t>
  </si>
  <si>
    <t xml:space="preserve">PS20;</t>
  </si>
  <si>
    <t xml:space="preserve">NM_021197.2</t>
  </si>
  <si>
    <t xml:space="preserve">GI:18379352</t>
  </si>
  <si>
    <t xml:space="preserve">WAP four-disulfide core domain 1 homolog (mouse); prostate stromal protein ps20; go_component: extracellular space; go_function: serine-type endopeptidase inhibitor activity; go_process: negative regulation of cell growth</t>
  </si>
  <si>
    <t xml:space="preserve">WAP four-disulfide core domain 1 precursor</t>
  </si>
  <si>
    <t xml:space="preserve">16:82886018-82886244</t>
  </si>
  <si>
    <t xml:space="preserve">XTP7</t>
  </si>
  <si>
    <t xml:space="preserve">cg14184817</t>
  </si>
  <si>
    <t xml:space="preserve">ACTGAGTCCAGCTTACCTGGGGTAGACCTGATTGTGCCAGTGCAGCAGCG</t>
  </si>
  <si>
    <t xml:space="preserve">TGACCTTGGGCAACTGAGTCCAGCTTACCTGGGGTAGACCTGATTGTGCCAGTGCAGCAG[CG]CGTAGCGGTCGGCCAGCGGCAGCCTGCGACGGGCGGAGGCCCCCAGCCACTCGGCCAGGG</t>
  </si>
  <si>
    <t xml:space="preserve">GeneID:90332</t>
  </si>
  <si>
    <t xml:space="preserve">MGC16332;</t>
  </si>
  <si>
    <t xml:space="preserve">NM_138568.2</t>
  </si>
  <si>
    <t xml:space="preserve">GI:29788775</t>
  </si>
  <si>
    <t xml:space="preserve">synonym: MGC16332</t>
  </si>
  <si>
    <t xml:space="preserve">protein 7 transactivated by hepatitis B virus X antigen</t>
  </si>
  <si>
    <t xml:space="preserve">19:50428897-50430587</t>
  </si>
  <si>
    <t xml:space="preserve">cg21631754</t>
  </si>
  <si>
    <t xml:space="preserve">CGCGCTGCTGCACTGGCACAATCAGGTCTACCCCAGGTAAGCTGGACTCA</t>
  </si>
  <si>
    <t xml:space="preserve">GGCCCTGGCCGAGTGGCTGGGGGCCTCCGCCCGTCGCAGGCTGCCGCTGGCCGACCGCTA[CG]CGCTGCTGCACTGGCACAATCAGGTCTACCCCAGGTAAGCTGGACTCAGTTGCCCAAGGT</t>
  </si>
  <si>
    <t xml:space="preserve">ZNF696</t>
  </si>
  <si>
    <t xml:space="preserve">cg24107665</t>
  </si>
  <si>
    <t xml:space="preserve">CGCATCTCCAGCTGGAATGCTGCAAAAGTGACGCTTTTCATCATGGGTGC</t>
  </si>
  <si>
    <t xml:space="preserve">GGCAAGATGCACCTCCTGTCCAAGTCTCTCGCCCTTCCGCCTGCCGCAGACCGAAGGTCA[CG]CATCTCCAGCTGGAATGCTGCAAAAGTGACGCTTTTCATCATGGGTGCAAAGTGTACAGC</t>
  </si>
  <si>
    <t xml:space="preserve">GeneID:79943</t>
  </si>
  <si>
    <t xml:space="preserve">FLJ14129;</t>
  </si>
  <si>
    <t xml:space="preserve">NM_030895.1</t>
  </si>
  <si>
    <t xml:space="preserve">GI:13569857</t>
  </si>
  <si>
    <t xml:space="preserve">go_component: nucleus; go_function: zinc ion binding; go_function: metal ion binding; go_function: nucleic acid binding</t>
  </si>
  <si>
    <t xml:space="preserve">zinc finger protein 696</t>
  </si>
  <si>
    <t xml:space="preserve">8:144442733-144445591</t>
  </si>
  <si>
    <t xml:space="preserve">cg00718513</t>
  </si>
  <si>
    <t xml:space="preserve">CGGTCCAAGCTTCTCAGAGCATCCTTAAAGACAGCTTGTCAGGGCCCCTG</t>
  </si>
  <si>
    <t xml:space="preserve">CCCCTTTGAGCATCAACTCAAACTTTTCTGAGCTGATTTGCATGTTGGGCCATTAGACAA[CG]GTCCAAGCTTCTCAGAGCATCCTTAAAGACAGCTTGTCAGGGCCCCTGAGGAGCAGCCTC</t>
  </si>
  <si>
    <t xml:space="preserve">GeneID:2890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7" zeroHeight="false" outlineLevelRow="0" outlineLevelCol="0"/>
  <sheetData>
    <row r="1" customFormat="false" ht="18" hidden="false" customHeight="false" outlineLevel="0" collapsed="false">
      <c r="A1" s="1" t="s">
        <v>0</v>
      </c>
    </row>
    <row r="3" customFormat="false" ht="17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3" t="s">
        <v>22</v>
      </c>
    </row>
    <row r="4" customFormat="false" ht="17" hidden="false" customHeight="false" outlineLevel="0" collapsed="false">
      <c r="A4" s="2" t="s">
        <v>23</v>
      </c>
      <c r="B4" s="2" t="s">
        <v>24</v>
      </c>
      <c r="C4" s="2" t="n">
        <v>0.43340065</v>
      </c>
      <c r="D4" s="2" t="n">
        <v>0.9195643</v>
      </c>
      <c r="E4" s="2" t="n">
        <v>0.915823167</v>
      </c>
      <c r="F4" s="2" t="n">
        <v>0.2989431</v>
      </c>
      <c r="G4" s="2" t="n">
        <v>0.9716957</v>
      </c>
      <c r="H4" s="2" t="n">
        <v>17</v>
      </c>
      <c r="I4" s="2" t="n">
        <v>71975276</v>
      </c>
      <c r="J4" s="2" t="s">
        <v>25</v>
      </c>
      <c r="K4" s="2" t="s">
        <v>26</v>
      </c>
      <c r="L4" s="2" t="s">
        <v>27</v>
      </c>
      <c r="M4" s="2" t="n">
        <v>71975246</v>
      </c>
      <c r="N4" s="2" t="s">
        <v>28</v>
      </c>
      <c r="O4" s="2" t="s">
        <v>29</v>
      </c>
      <c r="P4" s="2" t="s">
        <v>30</v>
      </c>
      <c r="Q4" s="2" t="s">
        <v>31</v>
      </c>
      <c r="R4" s="2" t="s">
        <v>32</v>
      </c>
      <c r="S4" s="2" t="s">
        <v>33</v>
      </c>
      <c r="T4" s="2" t="n">
        <v>30</v>
      </c>
      <c r="U4" s="3" t="b">
        <f aca="false">FALSE()</f>
        <v>0</v>
      </c>
    </row>
    <row r="5" customFormat="false" ht="17" hidden="false" customHeight="false" outlineLevel="0" collapsed="false">
      <c r="A5" s="2" t="s">
        <v>34</v>
      </c>
      <c r="B5" s="2" t="s">
        <v>35</v>
      </c>
      <c r="C5" s="2" t="n">
        <v>0.5040648</v>
      </c>
      <c r="D5" s="2" t="n">
        <v>0.903164033</v>
      </c>
      <c r="E5" s="2" t="n">
        <v>0.7863498</v>
      </c>
      <c r="F5" s="2" t="n">
        <v>0.5673318</v>
      </c>
      <c r="G5" s="2" t="n">
        <v>0.6090809</v>
      </c>
      <c r="H5" s="2" t="n">
        <v>17</v>
      </c>
      <c r="I5" s="2" t="n">
        <v>44643501</v>
      </c>
      <c r="J5" s="2" t="s">
        <v>36</v>
      </c>
      <c r="K5" s="2" t="s">
        <v>37</v>
      </c>
      <c r="L5" s="2" t="s">
        <v>38</v>
      </c>
      <c r="M5" s="2" t="n">
        <v>44642588</v>
      </c>
      <c r="N5" s="2" t="s">
        <v>39</v>
      </c>
      <c r="O5" s="2" t="s">
        <v>40</v>
      </c>
      <c r="P5" s="2" t="s">
        <v>41</v>
      </c>
      <c r="Q5" s="2" t="s">
        <v>42</v>
      </c>
      <c r="R5" s="2" t="s">
        <v>43</v>
      </c>
      <c r="S5" s="2" t="s">
        <v>44</v>
      </c>
      <c r="T5" s="2" t="n">
        <v>913</v>
      </c>
      <c r="U5" s="3" t="b">
        <f aca="false">FALSE()</f>
        <v>0</v>
      </c>
    </row>
    <row r="6" customFormat="false" ht="17" hidden="false" customHeight="false" outlineLevel="0" collapsed="false">
      <c r="A6" s="2" t="s">
        <v>45</v>
      </c>
      <c r="B6" s="2" t="s">
        <v>46</v>
      </c>
      <c r="C6" s="2" t="n">
        <v>0.2900049</v>
      </c>
      <c r="D6" s="2" t="n">
        <v>0.5978112</v>
      </c>
      <c r="E6" s="2" t="n">
        <v>0.428252467</v>
      </c>
      <c r="F6" s="2" t="n">
        <v>0.2406864</v>
      </c>
      <c r="G6" s="2" t="n">
        <v>0.2087912</v>
      </c>
      <c r="H6" s="2" t="n">
        <v>1</v>
      </c>
      <c r="I6" s="2" t="n">
        <v>54786544</v>
      </c>
      <c r="J6" s="2" t="s">
        <v>36</v>
      </c>
      <c r="K6" s="2" t="s">
        <v>47</v>
      </c>
      <c r="L6" s="2" t="s">
        <v>48</v>
      </c>
      <c r="M6" s="2" t="n">
        <v>54786489</v>
      </c>
      <c r="N6" s="2" t="s">
        <v>49</v>
      </c>
      <c r="O6" s="2" t="s">
        <v>50</v>
      </c>
      <c r="P6" s="2" t="s">
        <v>51</v>
      </c>
      <c r="Q6" s="2" t="s">
        <v>52</v>
      </c>
      <c r="R6" s="2" t="s">
        <v>53</v>
      </c>
      <c r="S6" s="2" t="s">
        <v>54</v>
      </c>
      <c r="T6" s="2" t="n">
        <v>55</v>
      </c>
      <c r="U6" s="3" t="b">
        <f aca="false">FALSE()</f>
        <v>0</v>
      </c>
    </row>
    <row r="7" customFormat="false" ht="17" hidden="false" customHeight="false" outlineLevel="0" collapsed="false">
      <c r="A7" s="2" t="s">
        <v>55</v>
      </c>
      <c r="B7" s="2" t="s">
        <v>56</v>
      </c>
      <c r="C7" s="2" t="n">
        <v>0.07642604</v>
      </c>
      <c r="D7" s="2" t="n">
        <v>0.418508567</v>
      </c>
      <c r="E7" s="2" t="n">
        <v>0.228870367</v>
      </c>
      <c r="F7" s="2" t="n">
        <v>0.004955094</v>
      </c>
      <c r="G7" s="2" t="n">
        <v>0.1</v>
      </c>
      <c r="H7" s="2" t="n">
        <v>16</v>
      </c>
      <c r="I7" s="2" t="n">
        <v>20682853</v>
      </c>
      <c r="J7" s="2" t="s">
        <v>25</v>
      </c>
      <c r="K7" s="2" t="s">
        <v>57</v>
      </c>
      <c r="L7" s="2" t="s">
        <v>58</v>
      </c>
      <c r="M7" s="2" t="n">
        <v>20682813</v>
      </c>
      <c r="N7" s="2" t="s">
        <v>59</v>
      </c>
      <c r="O7" s="2" t="s">
        <v>60</v>
      </c>
      <c r="P7" s="2" t="s">
        <v>61</v>
      </c>
      <c r="Q7" s="2" t="s">
        <v>62</v>
      </c>
      <c r="R7" s="2" t="s">
        <v>63</v>
      </c>
      <c r="S7" s="2" t="s">
        <v>64</v>
      </c>
      <c r="T7" s="2" t="n">
        <v>40</v>
      </c>
      <c r="U7" s="3" t="b">
        <f aca="false">FALSE()</f>
        <v>0</v>
      </c>
    </row>
    <row r="8" customFormat="false" ht="17" hidden="false" customHeight="false" outlineLevel="0" collapsed="false">
      <c r="A8" s="2" t="s">
        <v>65</v>
      </c>
      <c r="B8" s="2" t="s">
        <v>66</v>
      </c>
      <c r="C8" s="2" t="n">
        <v>0.88301065</v>
      </c>
      <c r="D8" s="2" t="n">
        <v>0.363114167</v>
      </c>
      <c r="E8" s="2" t="n">
        <v>0.298711867</v>
      </c>
      <c r="F8" s="2" t="n">
        <v>0.6935358</v>
      </c>
      <c r="G8" s="2" t="n">
        <v>0.3653751</v>
      </c>
      <c r="H8" s="2" t="n">
        <v>17</v>
      </c>
      <c r="I8" s="2" t="n">
        <v>6840612</v>
      </c>
      <c r="J8" s="2" t="s">
        <v>25</v>
      </c>
      <c r="K8" s="2" t="s">
        <v>67</v>
      </c>
      <c r="L8" s="2" t="s">
        <v>68</v>
      </c>
      <c r="M8" s="2" t="n">
        <v>6840128</v>
      </c>
      <c r="N8" s="2" t="s">
        <v>69</v>
      </c>
      <c r="O8" s="2" t="s">
        <v>70</v>
      </c>
      <c r="P8" s="2" t="s">
        <v>71</v>
      </c>
      <c r="Q8" s="2" t="s">
        <v>72</v>
      </c>
      <c r="R8" s="2" t="s">
        <v>73</v>
      </c>
      <c r="S8" s="2" t="s">
        <v>74</v>
      </c>
      <c r="T8" s="2" t="n">
        <v>484</v>
      </c>
      <c r="U8" s="3" t="b">
        <f aca="false">TRUE()</f>
        <v>1</v>
      </c>
      <c r="V8" s="3" t="s">
        <v>75</v>
      </c>
    </row>
    <row r="9" customFormat="false" ht="17" hidden="false" customHeight="false" outlineLevel="0" collapsed="false">
      <c r="A9" s="2" t="s">
        <v>76</v>
      </c>
      <c r="B9" s="2" t="s">
        <v>77</v>
      </c>
      <c r="C9" s="2" t="n">
        <v>0.3578749</v>
      </c>
      <c r="D9" s="2" t="n">
        <v>0.047046997</v>
      </c>
      <c r="E9" s="2" t="n">
        <v>0.08552798</v>
      </c>
      <c r="F9" s="2" t="n">
        <v>0.9049309</v>
      </c>
      <c r="G9" s="2" t="n">
        <v>0.9475378</v>
      </c>
      <c r="H9" s="2" t="n">
        <v>5</v>
      </c>
      <c r="I9" s="2" t="n">
        <v>132189766</v>
      </c>
      <c r="J9" s="2" t="s">
        <v>36</v>
      </c>
      <c r="K9" s="2" t="s">
        <v>78</v>
      </c>
      <c r="L9" s="2" t="s">
        <v>79</v>
      </c>
      <c r="M9" s="2" t="n">
        <v>132189901</v>
      </c>
      <c r="N9" s="2" t="s">
        <v>80</v>
      </c>
      <c r="O9" s="2" t="s">
        <v>81</v>
      </c>
      <c r="P9" s="2" t="s">
        <v>82</v>
      </c>
      <c r="Q9" s="2" t="s">
        <v>83</v>
      </c>
      <c r="R9" s="2" t="s">
        <v>84</v>
      </c>
      <c r="S9" s="2" t="s">
        <v>85</v>
      </c>
      <c r="T9" s="2" t="n">
        <v>135</v>
      </c>
      <c r="U9" s="3" t="b">
        <f aca="false">TRUE()</f>
        <v>1</v>
      </c>
      <c r="V9" s="3" t="s">
        <v>86</v>
      </c>
    </row>
    <row r="10" customFormat="false" ht="17" hidden="false" customHeight="false" outlineLevel="0" collapsed="false">
      <c r="A10" s="2" t="s">
        <v>87</v>
      </c>
      <c r="B10" s="2" t="s">
        <v>88</v>
      </c>
      <c r="C10" s="2" t="n">
        <v>0.9425864</v>
      </c>
      <c r="D10" s="2" t="n">
        <v>0.590352333</v>
      </c>
      <c r="E10" s="2" t="n">
        <v>0.2564672</v>
      </c>
      <c r="F10" s="2" t="n">
        <v>0.1589382</v>
      </c>
      <c r="G10" s="2" t="n">
        <v>0.04225352</v>
      </c>
      <c r="H10" s="2" t="n">
        <v>2</v>
      </c>
      <c r="I10" s="2" t="n">
        <v>131390671</v>
      </c>
      <c r="J10" s="2" t="s">
        <v>36</v>
      </c>
      <c r="K10" s="2" t="s">
        <v>89</v>
      </c>
      <c r="L10" s="2" t="s">
        <v>90</v>
      </c>
      <c r="M10" s="2" t="n">
        <v>131390694</v>
      </c>
      <c r="N10" s="2" t="s">
        <v>91</v>
      </c>
      <c r="O10" s="2" t="s">
        <v>92</v>
      </c>
      <c r="P10" s="2" t="s">
        <v>93</v>
      </c>
      <c r="Q10" s="2" t="s">
        <v>94</v>
      </c>
      <c r="R10" s="2" t="s">
        <v>95</v>
      </c>
      <c r="S10" s="2" t="s">
        <v>96</v>
      </c>
      <c r="T10" s="2" t="n">
        <v>23</v>
      </c>
      <c r="U10" s="3" t="b">
        <f aca="false">TRUE()</f>
        <v>1</v>
      </c>
      <c r="V10" s="3" t="s">
        <v>97</v>
      </c>
    </row>
    <row r="11" customFormat="false" ht="17" hidden="false" customHeight="false" outlineLevel="0" collapsed="false">
      <c r="A11" s="2" t="s">
        <v>98</v>
      </c>
      <c r="B11" s="2" t="s">
        <v>99</v>
      </c>
      <c r="C11" s="2" t="n">
        <v>0.3192571</v>
      </c>
      <c r="D11" s="2" t="n">
        <v>0.841905433</v>
      </c>
      <c r="E11" s="2" t="n">
        <v>0.534447033</v>
      </c>
      <c r="F11" s="2" t="n">
        <v>0.4086789</v>
      </c>
      <c r="G11" s="2" t="n">
        <v>0.4458599</v>
      </c>
      <c r="H11" s="2" t="n">
        <v>1</v>
      </c>
      <c r="I11" s="2" t="n">
        <v>158351403</v>
      </c>
      <c r="J11" s="2" t="s">
        <v>36</v>
      </c>
      <c r="K11" s="2" t="s">
        <v>100</v>
      </c>
      <c r="L11" s="2" t="s">
        <v>101</v>
      </c>
      <c r="M11" s="2" t="n">
        <v>158352172</v>
      </c>
      <c r="N11" s="2" t="s">
        <v>102</v>
      </c>
      <c r="O11" s="2" t="s">
        <v>103</v>
      </c>
      <c r="P11" s="2" t="s">
        <v>104</v>
      </c>
      <c r="Q11" s="2" t="s">
        <v>105</v>
      </c>
      <c r="R11" s="2" t="s">
        <v>106</v>
      </c>
      <c r="S11" s="2" t="s">
        <v>107</v>
      </c>
      <c r="T11" s="2" t="n">
        <v>769</v>
      </c>
      <c r="U11" s="3" t="b">
        <f aca="false">FALSE()</f>
        <v>0</v>
      </c>
    </row>
    <row r="12" customFormat="false" ht="17" hidden="false" customHeight="false" outlineLevel="0" collapsed="false">
      <c r="A12" s="2" t="s">
        <v>108</v>
      </c>
      <c r="B12" s="2" t="s">
        <v>109</v>
      </c>
      <c r="C12" s="2" t="n">
        <v>0.116317635</v>
      </c>
      <c r="D12" s="2" t="n">
        <v>0.575237333</v>
      </c>
      <c r="E12" s="2" t="n">
        <v>0.07893526</v>
      </c>
      <c r="F12" s="2" t="n">
        <v>0.1260048</v>
      </c>
      <c r="G12" s="2" t="n">
        <v>0.09512761</v>
      </c>
      <c r="H12" s="2" t="n">
        <v>7</v>
      </c>
      <c r="I12" s="2" t="n">
        <v>68701907</v>
      </c>
      <c r="J12" s="2" t="s">
        <v>25</v>
      </c>
      <c r="K12" s="2" t="s">
        <v>110</v>
      </c>
      <c r="L12" s="2" t="s">
        <v>111</v>
      </c>
      <c r="M12" s="2" t="n">
        <v>68702255</v>
      </c>
      <c r="N12" s="2" t="s">
        <v>112</v>
      </c>
      <c r="O12" s="2" t="s">
        <v>113</v>
      </c>
      <c r="P12" s="2" t="s">
        <v>114</v>
      </c>
      <c r="Q12" s="2" t="s">
        <v>115</v>
      </c>
      <c r="R12" s="2" t="s">
        <v>116</v>
      </c>
      <c r="S12" s="2" t="s">
        <v>117</v>
      </c>
      <c r="T12" s="2" t="n">
        <v>348</v>
      </c>
      <c r="U12" s="3" t="b">
        <f aca="false">TRUE()</f>
        <v>1</v>
      </c>
      <c r="V12" s="3" t="s">
        <v>118</v>
      </c>
    </row>
    <row r="13" customFormat="false" ht="17" hidden="false" customHeight="false" outlineLevel="0" collapsed="false">
      <c r="A13" s="2" t="s">
        <v>108</v>
      </c>
      <c r="B13" s="2" t="s">
        <v>119</v>
      </c>
      <c r="C13" s="2" t="n">
        <v>0.02757469</v>
      </c>
      <c r="D13" s="2" t="n">
        <v>0.519117967</v>
      </c>
      <c r="E13" s="2" t="n">
        <v>0.027800477</v>
      </c>
      <c r="F13" s="2" t="n">
        <v>0.02982293</v>
      </c>
      <c r="G13" s="2" t="n">
        <v>0.02622254</v>
      </c>
      <c r="H13" s="2" t="n">
        <v>7</v>
      </c>
      <c r="I13" s="2" t="n">
        <v>68702283</v>
      </c>
      <c r="J13" s="2" t="s">
        <v>25</v>
      </c>
      <c r="K13" s="2" t="s">
        <v>120</v>
      </c>
      <c r="L13" s="2" t="s">
        <v>121</v>
      </c>
      <c r="M13" s="2" t="n">
        <v>68702255</v>
      </c>
      <c r="N13" s="2" t="s">
        <v>112</v>
      </c>
      <c r="O13" s="2" t="s">
        <v>113</v>
      </c>
      <c r="P13" s="2" t="s">
        <v>114</v>
      </c>
      <c r="Q13" s="2" t="s">
        <v>115</v>
      </c>
      <c r="R13" s="2" t="s">
        <v>116</v>
      </c>
      <c r="S13" s="2" t="s">
        <v>117</v>
      </c>
      <c r="T13" s="2" t="n">
        <v>28</v>
      </c>
      <c r="U13" s="3" t="b">
        <f aca="false">TRUE()</f>
        <v>1</v>
      </c>
      <c r="V13" s="3" t="s">
        <v>118</v>
      </c>
    </row>
    <row r="14" customFormat="false" ht="17" hidden="false" customHeight="false" outlineLevel="0" collapsed="false">
      <c r="A14" s="2" t="s">
        <v>122</v>
      </c>
      <c r="B14" s="2" t="s">
        <v>123</v>
      </c>
      <c r="C14" s="2" t="n">
        <v>0.38841065</v>
      </c>
      <c r="D14" s="2" t="n">
        <v>0.693034067</v>
      </c>
      <c r="E14" s="2" t="n">
        <v>0.575928733</v>
      </c>
      <c r="F14" s="2" t="n">
        <v>0.1111237</v>
      </c>
      <c r="G14" s="2" t="n">
        <v>0.06371912</v>
      </c>
      <c r="H14" s="2" t="n">
        <v>11</v>
      </c>
      <c r="I14" s="2" t="n">
        <v>101693184</v>
      </c>
      <c r="J14" s="2" t="s">
        <v>25</v>
      </c>
      <c r="K14" s="2" t="s">
        <v>124</v>
      </c>
      <c r="L14" s="2" t="s">
        <v>125</v>
      </c>
      <c r="M14" s="2" t="n">
        <v>101693404</v>
      </c>
      <c r="N14" s="2" t="s">
        <v>126</v>
      </c>
      <c r="O14" s="2" t="s">
        <v>127</v>
      </c>
      <c r="P14" s="2" t="s">
        <v>128</v>
      </c>
      <c r="Q14" s="2" t="s">
        <v>129</v>
      </c>
      <c r="R14" s="2" t="s">
        <v>130</v>
      </c>
      <c r="S14" s="2" t="s">
        <v>131</v>
      </c>
      <c r="T14" s="2" t="n">
        <v>220</v>
      </c>
      <c r="U14" s="3" t="b">
        <f aca="false">FALSE()</f>
        <v>0</v>
      </c>
    </row>
    <row r="15" customFormat="false" ht="17" hidden="false" customHeight="false" outlineLevel="0" collapsed="false">
      <c r="A15" s="2" t="s">
        <v>132</v>
      </c>
      <c r="B15" s="2" t="s">
        <v>133</v>
      </c>
      <c r="C15" s="2" t="n">
        <v>0.14899565</v>
      </c>
      <c r="D15" s="2" t="n">
        <v>0.466913433</v>
      </c>
      <c r="E15" s="2" t="n">
        <v>0.236032233</v>
      </c>
      <c r="F15" s="2" t="n">
        <v>0.09551968</v>
      </c>
      <c r="G15" s="2" t="n">
        <v>0.02149792</v>
      </c>
      <c r="H15" s="2" t="n">
        <v>22</v>
      </c>
      <c r="I15" s="2" t="n">
        <v>35914173</v>
      </c>
      <c r="J15" s="2" t="s">
        <v>25</v>
      </c>
      <c r="K15" s="2" t="s">
        <v>134</v>
      </c>
      <c r="L15" s="2" t="s">
        <v>135</v>
      </c>
      <c r="M15" s="2" t="n">
        <v>35914276</v>
      </c>
      <c r="N15" s="2" t="s">
        <v>136</v>
      </c>
      <c r="O15" s="2" t="s">
        <v>137</v>
      </c>
      <c r="P15" s="2" t="s">
        <v>138</v>
      </c>
      <c r="Q15" s="2" t="s">
        <v>139</v>
      </c>
      <c r="R15" s="2" t="s">
        <v>140</v>
      </c>
      <c r="S15" s="2" t="s">
        <v>141</v>
      </c>
      <c r="T15" s="2" t="n">
        <v>103</v>
      </c>
      <c r="U15" s="3" t="b">
        <f aca="false">FALSE()</f>
        <v>0</v>
      </c>
    </row>
    <row r="16" customFormat="false" ht="17" hidden="false" customHeight="false" outlineLevel="0" collapsed="false">
      <c r="A16" s="2" t="s">
        <v>142</v>
      </c>
      <c r="B16" s="2" t="s">
        <v>143</v>
      </c>
      <c r="C16" s="2" t="n">
        <v>0.3394251</v>
      </c>
      <c r="D16" s="2" t="n">
        <v>0.7195126</v>
      </c>
      <c r="E16" s="2" t="n">
        <v>0.443369933</v>
      </c>
      <c r="F16" s="2" t="n">
        <v>0.0607985</v>
      </c>
      <c r="G16" s="2" t="n">
        <v>0.04101222</v>
      </c>
      <c r="H16" s="2" t="n">
        <v>20</v>
      </c>
      <c r="I16" s="2" t="n">
        <v>42537441</v>
      </c>
      <c r="J16" s="2" t="s">
        <v>36</v>
      </c>
      <c r="K16" s="2" t="s">
        <v>144</v>
      </c>
      <c r="L16" s="2" t="s">
        <v>145</v>
      </c>
      <c r="M16" s="2" t="n">
        <v>42537961</v>
      </c>
      <c r="N16" s="2" t="s">
        <v>146</v>
      </c>
      <c r="O16" s="2" t="s">
        <v>147</v>
      </c>
      <c r="P16" s="2" t="s">
        <v>148</v>
      </c>
      <c r="Q16" s="2" t="s">
        <v>149</v>
      </c>
      <c r="R16" s="2" t="s">
        <v>150</v>
      </c>
      <c r="S16" s="2" t="s">
        <v>151</v>
      </c>
      <c r="T16" s="2" t="n">
        <v>520</v>
      </c>
      <c r="U16" s="3" t="b">
        <f aca="false">FALSE()</f>
        <v>0</v>
      </c>
    </row>
    <row r="17" customFormat="false" ht="17" hidden="false" customHeight="false" outlineLevel="0" collapsed="false">
      <c r="A17" s="2" t="s">
        <v>152</v>
      </c>
      <c r="B17" s="2" t="s">
        <v>153</v>
      </c>
      <c r="C17" s="2" t="n">
        <v>0.78502525</v>
      </c>
      <c r="D17" s="2" t="n">
        <v>0.435810067</v>
      </c>
      <c r="E17" s="2" t="n">
        <v>0.504368833</v>
      </c>
      <c r="F17" s="2" t="n">
        <v>0.8746158</v>
      </c>
      <c r="G17" s="2" t="n">
        <v>0.9004924</v>
      </c>
      <c r="H17" s="2" t="n">
        <v>20</v>
      </c>
      <c r="I17" s="2" t="n">
        <v>60435990</v>
      </c>
      <c r="J17" s="2" t="s">
        <v>36</v>
      </c>
      <c r="K17" s="2" t="s">
        <v>154</v>
      </c>
      <c r="L17" s="2" t="s">
        <v>155</v>
      </c>
      <c r="M17" s="2" t="n">
        <v>60435984</v>
      </c>
      <c r="N17" s="2" t="s">
        <v>156</v>
      </c>
      <c r="O17" s="2" t="s">
        <v>157</v>
      </c>
      <c r="P17" s="2" t="s">
        <v>158</v>
      </c>
      <c r="Q17" s="2" t="s">
        <v>159</v>
      </c>
      <c r="R17" s="2" t="s">
        <v>160</v>
      </c>
      <c r="S17" s="2" t="s">
        <v>161</v>
      </c>
      <c r="T17" s="2" t="n">
        <v>6</v>
      </c>
      <c r="U17" s="3" t="b">
        <f aca="false">TRUE()</f>
        <v>1</v>
      </c>
      <c r="V17" s="3" t="s">
        <v>162</v>
      </c>
    </row>
    <row r="18" customFormat="false" ht="17" hidden="false" customHeight="false" outlineLevel="0" collapsed="false">
      <c r="A18" s="2" t="s">
        <v>163</v>
      </c>
      <c r="B18" s="2" t="s">
        <v>164</v>
      </c>
      <c r="C18" s="2" t="n">
        <v>0.35906675</v>
      </c>
      <c r="D18" s="2" t="n">
        <v>0.748922433</v>
      </c>
      <c r="E18" s="2" t="n">
        <v>0.452791367</v>
      </c>
      <c r="F18" s="2" t="n">
        <v>0.01743839</v>
      </c>
      <c r="G18" s="2" t="n">
        <v>0.2213953</v>
      </c>
      <c r="H18" s="2" t="n">
        <v>20</v>
      </c>
      <c r="I18" s="2" t="n">
        <v>30062162</v>
      </c>
      <c r="J18" s="2" t="s">
        <v>36</v>
      </c>
      <c r="K18" s="2" t="s">
        <v>165</v>
      </c>
      <c r="L18" s="2" t="s">
        <v>166</v>
      </c>
      <c r="M18" s="2" t="n">
        <v>30061914</v>
      </c>
      <c r="N18" s="2" t="s">
        <v>167</v>
      </c>
      <c r="O18" s="2" t="s">
        <v>168</v>
      </c>
      <c r="P18" s="2" t="s">
        <v>169</v>
      </c>
      <c r="Q18" s="2" t="s">
        <v>170</v>
      </c>
      <c r="R18" s="2" t="s">
        <v>171</v>
      </c>
      <c r="S18" s="2" t="s">
        <v>172</v>
      </c>
      <c r="T18" s="2" t="n">
        <v>248</v>
      </c>
      <c r="U18" s="3" t="b">
        <f aca="false">FALSE()</f>
        <v>0</v>
      </c>
    </row>
    <row r="19" customFormat="false" ht="17" hidden="false" customHeight="false" outlineLevel="0" collapsed="false">
      <c r="A19" s="2" t="s">
        <v>173</v>
      </c>
      <c r="B19" s="2" t="s">
        <v>174</v>
      </c>
      <c r="C19" s="2" t="n">
        <v>0.36944715</v>
      </c>
      <c r="D19" s="2" t="n">
        <v>0.7293266</v>
      </c>
      <c r="E19" s="2" t="n">
        <v>0.657774967</v>
      </c>
      <c r="F19" s="2" t="n">
        <v>0.1108376</v>
      </c>
      <c r="G19" s="2" t="n">
        <v>0.2982107</v>
      </c>
      <c r="H19" s="2" t="n">
        <v>5</v>
      </c>
      <c r="I19" s="2" t="n">
        <v>40945289</v>
      </c>
      <c r="J19" s="2" t="s">
        <v>36</v>
      </c>
      <c r="K19" s="2" t="s">
        <v>175</v>
      </c>
      <c r="L19" s="2" t="s">
        <v>176</v>
      </c>
      <c r="M19" s="2" t="n">
        <v>40945356</v>
      </c>
      <c r="N19" s="2" t="s">
        <v>177</v>
      </c>
      <c r="P19" s="2" t="s">
        <v>178</v>
      </c>
      <c r="Q19" s="2" t="s">
        <v>179</v>
      </c>
      <c r="R19" s="2" t="s">
        <v>180</v>
      </c>
      <c r="S19" s="2" t="s">
        <v>181</v>
      </c>
      <c r="T19" s="2" t="n">
        <v>67</v>
      </c>
      <c r="U19" s="3" t="b">
        <f aca="false">FALSE()</f>
        <v>0</v>
      </c>
    </row>
    <row r="20" customFormat="false" ht="17" hidden="false" customHeight="false" outlineLevel="0" collapsed="false">
      <c r="A20" s="2" t="s">
        <v>182</v>
      </c>
      <c r="B20" s="2" t="s">
        <v>183</v>
      </c>
      <c r="C20" s="2" t="n">
        <v>0.3130338</v>
      </c>
      <c r="D20" s="2" t="n">
        <v>0.787857467</v>
      </c>
      <c r="E20" s="2" t="n">
        <v>0.679022567</v>
      </c>
      <c r="F20" s="2" t="n">
        <v>0.3401186</v>
      </c>
      <c r="G20" s="2" t="n">
        <v>0.4535725</v>
      </c>
      <c r="H20" s="2" t="n">
        <v>1</v>
      </c>
      <c r="I20" s="2" t="n">
        <v>199348309</v>
      </c>
      <c r="J20" s="2" t="s">
        <v>36</v>
      </c>
      <c r="K20" s="2" t="s">
        <v>184</v>
      </c>
      <c r="L20" s="2" t="s">
        <v>185</v>
      </c>
      <c r="M20" s="2" t="n">
        <v>199348317</v>
      </c>
      <c r="N20" s="2" t="s">
        <v>186</v>
      </c>
      <c r="O20" s="2" t="s">
        <v>187</v>
      </c>
      <c r="P20" s="2" t="s">
        <v>188</v>
      </c>
      <c r="Q20" s="2" t="s">
        <v>189</v>
      </c>
      <c r="R20" s="2" t="s">
        <v>190</v>
      </c>
      <c r="S20" s="2" t="s">
        <v>191</v>
      </c>
      <c r="T20" s="2" t="n">
        <v>8</v>
      </c>
      <c r="U20" s="3" t="b">
        <f aca="false">FALSE()</f>
        <v>0</v>
      </c>
    </row>
    <row r="21" customFormat="false" ht="17" hidden="false" customHeight="false" outlineLevel="0" collapsed="false">
      <c r="A21" s="2" t="s">
        <v>192</v>
      </c>
      <c r="B21" s="2" t="s">
        <v>193</v>
      </c>
      <c r="C21" s="2" t="n">
        <v>0.2318177</v>
      </c>
      <c r="D21" s="2" t="n">
        <v>0.822367133</v>
      </c>
      <c r="E21" s="2" t="n">
        <v>0.517375633</v>
      </c>
      <c r="F21" s="2" t="n">
        <v>0.4359485</v>
      </c>
      <c r="G21" s="2" t="n">
        <v>0.09400324</v>
      </c>
      <c r="H21" s="2" t="n">
        <v>2</v>
      </c>
      <c r="I21" s="2" t="n">
        <v>201806261</v>
      </c>
      <c r="J21" s="2" t="s">
        <v>36</v>
      </c>
      <c r="K21" s="2" t="s">
        <v>194</v>
      </c>
      <c r="L21" s="2" t="s">
        <v>195</v>
      </c>
      <c r="M21" s="2" t="n">
        <v>201806426</v>
      </c>
      <c r="N21" s="2" t="s">
        <v>196</v>
      </c>
      <c r="O21" s="2" t="s">
        <v>197</v>
      </c>
      <c r="P21" s="2" t="s">
        <v>198</v>
      </c>
      <c r="Q21" s="2" t="s">
        <v>199</v>
      </c>
      <c r="R21" s="2" t="s">
        <v>200</v>
      </c>
      <c r="S21" s="2" t="s">
        <v>201</v>
      </c>
      <c r="T21" s="2" t="n">
        <v>165</v>
      </c>
      <c r="U21" s="3" t="b">
        <f aca="false">FALSE()</f>
        <v>0</v>
      </c>
    </row>
    <row r="22" customFormat="false" ht="17" hidden="false" customHeight="false" outlineLevel="0" collapsed="false">
      <c r="A22" s="2" t="s">
        <v>202</v>
      </c>
      <c r="B22" s="2" t="s">
        <v>203</v>
      </c>
      <c r="C22" s="2" t="n">
        <v>0.89375125</v>
      </c>
      <c r="D22" s="2" t="n">
        <v>0.4904911</v>
      </c>
      <c r="E22" s="2" t="n">
        <v>0.704823</v>
      </c>
      <c r="F22" s="2" t="n">
        <v>0.1433866</v>
      </c>
      <c r="G22" s="2" t="n">
        <v>0.08746846</v>
      </c>
      <c r="H22" s="2" t="n">
        <v>11</v>
      </c>
      <c r="I22" s="2" t="n">
        <v>34416683</v>
      </c>
      <c r="J22" s="2" t="s">
        <v>25</v>
      </c>
      <c r="K22" s="2" t="s">
        <v>204</v>
      </c>
      <c r="L22" s="2" t="s">
        <v>205</v>
      </c>
      <c r="M22" s="2" t="n">
        <v>34417054</v>
      </c>
      <c r="N22" s="2" t="s">
        <v>206</v>
      </c>
      <c r="O22" s="2" t="s">
        <v>207</v>
      </c>
      <c r="P22" s="2" t="s">
        <v>208</v>
      </c>
      <c r="Q22" s="2" t="s">
        <v>209</v>
      </c>
      <c r="R22" s="2" t="s">
        <v>210</v>
      </c>
      <c r="S22" s="2" t="s">
        <v>211</v>
      </c>
      <c r="T22" s="2" t="n">
        <v>371</v>
      </c>
      <c r="U22" s="3" t="b">
        <f aca="false">TRUE()</f>
        <v>1</v>
      </c>
      <c r="V22" s="3" t="s">
        <v>212</v>
      </c>
    </row>
    <row r="23" customFormat="false" ht="17" hidden="false" customHeight="false" outlineLevel="0" collapsed="false">
      <c r="A23" s="2" t="s">
        <v>213</v>
      </c>
      <c r="B23" s="2" t="s">
        <v>214</v>
      </c>
      <c r="C23" s="2" t="n">
        <v>0.146290685</v>
      </c>
      <c r="D23" s="2" t="n">
        <v>0.799812667</v>
      </c>
      <c r="E23" s="2" t="n">
        <v>0.094371997</v>
      </c>
      <c r="F23" s="2" t="n">
        <v>0.1240838</v>
      </c>
      <c r="G23" s="2" t="n">
        <v>0.05520505</v>
      </c>
      <c r="H23" s="2" t="n">
        <v>20</v>
      </c>
      <c r="I23" s="2" t="n">
        <v>54012762</v>
      </c>
      <c r="J23" s="2" t="s">
        <v>36</v>
      </c>
      <c r="K23" s="2" t="s">
        <v>215</v>
      </c>
      <c r="L23" s="2" t="s">
        <v>216</v>
      </c>
      <c r="M23" s="2" t="n">
        <v>54013419</v>
      </c>
      <c r="N23" s="2" t="s">
        <v>217</v>
      </c>
      <c r="O23" s="2" t="s">
        <v>218</v>
      </c>
      <c r="P23" s="2" t="s">
        <v>219</v>
      </c>
      <c r="Q23" s="2" t="s">
        <v>220</v>
      </c>
      <c r="R23" s="2" t="s">
        <v>221</v>
      </c>
      <c r="S23" s="2" t="s">
        <v>222</v>
      </c>
      <c r="T23" s="2" t="n">
        <v>657</v>
      </c>
      <c r="U23" s="3" t="b">
        <f aca="false">TRUE()</f>
        <v>1</v>
      </c>
      <c r="V23" s="3" t="s">
        <v>223</v>
      </c>
    </row>
    <row r="24" customFormat="false" ht="17" hidden="false" customHeight="false" outlineLevel="0" collapsed="false">
      <c r="A24" s="2" t="s">
        <v>224</v>
      </c>
      <c r="B24" s="2" t="s">
        <v>225</v>
      </c>
      <c r="C24" s="2" t="n">
        <v>0.2454012</v>
      </c>
      <c r="D24" s="2" t="n">
        <v>0.5911571</v>
      </c>
      <c r="E24" s="2" t="n">
        <v>0.535972133</v>
      </c>
      <c r="F24" s="2" t="n">
        <v>0.1925671</v>
      </c>
      <c r="G24" s="2" t="n">
        <v>0.2772134</v>
      </c>
      <c r="H24" s="2" t="n">
        <v>17</v>
      </c>
      <c r="I24" s="2" t="n">
        <v>70039981</v>
      </c>
      <c r="J24" s="2" t="s">
        <v>36</v>
      </c>
      <c r="K24" s="2" t="s">
        <v>226</v>
      </c>
      <c r="L24" s="2" t="s">
        <v>227</v>
      </c>
      <c r="M24" s="2" t="n">
        <v>70039200</v>
      </c>
      <c r="N24" s="2" t="s">
        <v>228</v>
      </c>
      <c r="O24" s="2" t="s">
        <v>229</v>
      </c>
      <c r="P24" s="2" t="s">
        <v>230</v>
      </c>
      <c r="Q24" s="2" t="s">
        <v>231</v>
      </c>
      <c r="R24" s="2" t="s">
        <v>232</v>
      </c>
      <c r="S24" s="2" t="s">
        <v>233</v>
      </c>
      <c r="T24" s="2" t="n">
        <v>781</v>
      </c>
      <c r="U24" s="3" t="b">
        <f aca="false">FALSE()</f>
        <v>0</v>
      </c>
    </row>
    <row r="25" customFormat="false" ht="17" hidden="false" customHeight="false" outlineLevel="0" collapsed="false">
      <c r="A25" s="2" t="s">
        <v>234</v>
      </c>
      <c r="B25" s="2" t="s">
        <v>235</v>
      </c>
      <c r="C25" s="2" t="n">
        <v>0.3606051</v>
      </c>
      <c r="D25" s="2" t="n">
        <v>0.737669367</v>
      </c>
      <c r="E25" s="2" t="n">
        <v>0.617003267</v>
      </c>
      <c r="F25" s="2" t="n">
        <v>0.03978605</v>
      </c>
      <c r="G25" s="2" t="n">
        <v>0.01339469</v>
      </c>
      <c r="H25" s="2" t="n">
        <v>19</v>
      </c>
      <c r="I25" s="2" t="n">
        <v>59676517</v>
      </c>
      <c r="J25" s="2" t="s">
        <v>36</v>
      </c>
      <c r="K25" s="2" t="s">
        <v>236</v>
      </c>
      <c r="L25" s="2" t="s">
        <v>237</v>
      </c>
      <c r="M25" s="2" t="n">
        <v>59676234</v>
      </c>
      <c r="N25" s="2" t="s">
        <v>238</v>
      </c>
      <c r="O25" s="2" t="s">
        <v>239</v>
      </c>
      <c r="P25" s="2" t="s">
        <v>240</v>
      </c>
      <c r="Q25" s="2" t="s">
        <v>241</v>
      </c>
      <c r="R25" s="2" t="s">
        <v>242</v>
      </c>
      <c r="S25" s="2" t="s">
        <v>243</v>
      </c>
      <c r="T25" s="2" t="n">
        <v>283</v>
      </c>
      <c r="U25" s="3" t="b">
        <f aca="false">FALSE()</f>
        <v>0</v>
      </c>
    </row>
    <row r="26" customFormat="false" ht="17" hidden="false" customHeight="false" outlineLevel="0" collapsed="false">
      <c r="A26" s="2" t="s">
        <v>244</v>
      </c>
      <c r="B26" s="2" t="s">
        <v>245</v>
      </c>
      <c r="C26" s="2" t="n">
        <v>0.080168405</v>
      </c>
      <c r="D26" s="2" t="n">
        <v>0.399775033</v>
      </c>
      <c r="E26" s="2" t="n">
        <v>0.383294233</v>
      </c>
      <c r="F26" s="2" t="n">
        <v>0.0651231</v>
      </c>
      <c r="G26" s="2" t="n">
        <v>0.1016949</v>
      </c>
      <c r="H26" s="2" t="n">
        <v>5</v>
      </c>
      <c r="I26" s="2" t="n">
        <v>68520539</v>
      </c>
      <c r="J26" s="2" t="s">
        <v>36</v>
      </c>
      <c r="K26" s="2" t="s">
        <v>246</v>
      </c>
      <c r="L26" s="2" t="s">
        <v>247</v>
      </c>
      <c r="M26" s="2" t="n">
        <v>68521131</v>
      </c>
      <c r="N26" s="2" t="s">
        <v>248</v>
      </c>
      <c r="P26" s="2" t="s">
        <v>249</v>
      </c>
      <c r="Q26" s="2" t="s">
        <v>250</v>
      </c>
      <c r="R26" s="2" t="s">
        <v>251</v>
      </c>
      <c r="S26" s="2" t="s">
        <v>252</v>
      </c>
      <c r="T26" s="2" t="n">
        <v>592</v>
      </c>
      <c r="U26" s="3" t="b">
        <f aca="false">FALSE()</f>
        <v>0</v>
      </c>
    </row>
    <row r="27" customFormat="false" ht="17" hidden="false" customHeight="false" outlineLevel="0" collapsed="false">
      <c r="A27" s="2" t="s">
        <v>253</v>
      </c>
      <c r="B27" s="2" t="s">
        <v>254</v>
      </c>
      <c r="C27" s="2" t="n">
        <v>0.9216398</v>
      </c>
      <c r="D27" s="2" t="n">
        <v>0.360378667</v>
      </c>
      <c r="E27" s="2" t="n">
        <v>0.227439267</v>
      </c>
      <c r="F27" s="2" t="n">
        <v>0.05982047</v>
      </c>
      <c r="G27" s="2" t="n">
        <v>0.0296372</v>
      </c>
      <c r="H27" s="2" t="n">
        <v>2</v>
      </c>
      <c r="I27" s="2" t="n">
        <v>201689155</v>
      </c>
      <c r="J27" s="2" t="s">
        <v>25</v>
      </c>
      <c r="K27" s="2" t="s">
        <v>255</v>
      </c>
      <c r="L27" s="2" t="s">
        <v>256</v>
      </c>
      <c r="M27" s="2" t="n">
        <v>201689136</v>
      </c>
      <c r="N27" s="2" t="s">
        <v>257</v>
      </c>
      <c r="O27" s="2" t="s">
        <v>258</v>
      </c>
      <c r="P27" s="2" t="s">
        <v>259</v>
      </c>
      <c r="Q27" s="2" t="s">
        <v>260</v>
      </c>
      <c r="R27" s="2" t="s">
        <v>261</v>
      </c>
      <c r="S27" s="2" t="s">
        <v>262</v>
      </c>
      <c r="T27" s="2" t="n">
        <v>19</v>
      </c>
      <c r="U27" s="3" t="b">
        <f aca="false">TRUE()</f>
        <v>1</v>
      </c>
      <c r="V27" s="3" t="s">
        <v>263</v>
      </c>
    </row>
    <row r="28" customFormat="false" ht="17" hidden="false" customHeight="false" outlineLevel="0" collapsed="false">
      <c r="A28" s="2" t="s">
        <v>264</v>
      </c>
      <c r="B28" s="2" t="s">
        <v>265</v>
      </c>
      <c r="C28" s="2" t="n">
        <v>0.096552935</v>
      </c>
      <c r="D28" s="2" t="n">
        <v>0.621529933</v>
      </c>
      <c r="E28" s="2" t="n">
        <v>0.476402</v>
      </c>
      <c r="F28" s="2" t="n">
        <v>0.03907613</v>
      </c>
      <c r="G28" s="2" t="n">
        <v>0.259887</v>
      </c>
      <c r="H28" s="2" t="n">
        <v>21</v>
      </c>
      <c r="I28" s="2" t="n">
        <v>36679395</v>
      </c>
      <c r="J28" s="2" t="s">
        <v>25</v>
      </c>
      <c r="K28" s="2" t="s">
        <v>266</v>
      </c>
      <c r="L28" s="2" t="s">
        <v>267</v>
      </c>
      <c r="M28" s="2" t="n">
        <v>36679559</v>
      </c>
      <c r="N28" s="2" t="s">
        <v>268</v>
      </c>
      <c r="O28" s="2" t="s">
        <v>269</v>
      </c>
      <c r="P28" s="2" t="s">
        <v>270</v>
      </c>
      <c r="Q28" s="2" t="s">
        <v>271</v>
      </c>
      <c r="R28" s="2" t="s">
        <v>272</v>
      </c>
      <c r="S28" s="2" t="s">
        <v>273</v>
      </c>
      <c r="T28" s="2" t="n">
        <v>164</v>
      </c>
      <c r="U28" s="3" t="b">
        <f aca="false">TRUE()</f>
        <v>1</v>
      </c>
      <c r="V28" s="3" t="s">
        <v>274</v>
      </c>
    </row>
    <row r="29" customFormat="false" ht="17" hidden="false" customHeight="false" outlineLevel="0" collapsed="false">
      <c r="A29" s="2" t="s">
        <v>275</v>
      </c>
      <c r="B29" s="2" t="s">
        <v>276</v>
      </c>
      <c r="C29" s="2" t="n">
        <v>0.47825</v>
      </c>
      <c r="D29" s="2" t="n">
        <v>0.784736633</v>
      </c>
      <c r="E29" s="2" t="n">
        <v>0.5942076</v>
      </c>
      <c r="F29" s="2" t="n">
        <v>0.09630577</v>
      </c>
      <c r="G29" s="2" t="n">
        <v>0.07415731</v>
      </c>
      <c r="H29" s="2" t="n">
        <v>8</v>
      </c>
      <c r="I29" s="2" t="n">
        <v>27392543</v>
      </c>
      <c r="J29" s="2" t="s">
        <v>36</v>
      </c>
      <c r="K29" s="2" t="s">
        <v>277</v>
      </c>
      <c r="L29" s="2" t="s">
        <v>278</v>
      </c>
      <c r="M29" s="2" t="n">
        <v>27392675</v>
      </c>
      <c r="N29" s="2" t="s">
        <v>279</v>
      </c>
      <c r="P29" s="2" t="s">
        <v>280</v>
      </c>
      <c r="Q29" s="2" t="s">
        <v>281</v>
      </c>
      <c r="R29" s="2" t="s">
        <v>282</v>
      </c>
      <c r="S29" s="2" t="s">
        <v>283</v>
      </c>
      <c r="T29" s="2" t="n">
        <v>132</v>
      </c>
      <c r="U29" s="3" t="b">
        <f aca="false">FALSE()</f>
        <v>0</v>
      </c>
    </row>
    <row r="30" customFormat="false" ht="17" hidden="false" customHeight="false" outlineLevel="0" collapsed="false">
      <c r="A30" s="2" t="s">
        <v>284</v>
      </c>
      <c r="B30" s="2" t="s">
        <v>285</v>
      </c>
      <c r="C30" s="2" t="n">
        <v>0.2200309</v>
      </c>
      <c r="D30" s="2" t="n">
        <v>0.521205867</v>
      </c>
      <c r="E30" s="2" t="n">
        <v>0.414027433</v>
      </c>
      <c r="F30" s="2" t="n">
        <v>0.02330914</v>
      </c>
      <c r="G30" s="2" t="n">
        <v>0.07142857</v>
      </c>
      <c r="H30" s="2" t="n">
        <v>15</v>
      </c>
      <c r="I30" s="2" t="n">
        <v>41672382</v>
      </c>
      <c r="J30" s="2" t="s">
        <v>25</v>
      </c>
      <c r="K30" s="2" t="s">
        <v>286</v>
      </c>
      <c r="L30" s="2" t="s">
        <v>287</v>
      </c>
      <c r="M30" s="2" t="n">
        <v>41672544</v>
      </c>
      <c r="N30" s="2" t="s">
        <v>288</v>
      </c>
      <c r="O30" s="2" t="s">
        <v>289</v>
      </c>
      <c r="P30" s="2" t="s">
        <v>290</v>
      </c>
      <c r="Q30" s="2" t="s">
        <v>291</v>
      </c>
      <c r="R30" s="2" t="s">
        <v>292</v>
      </c>
      <c r="S30" s="2" t="s">
        <v>293</v>
      </c>
      <c r="T30" s="2" t="n">
        <v>162</v>
      </c>
      <c r="U30" s="3" t="b">
        <f aca="false">FALSE()</f>
        <v>0</v>
      </c>
    </row>
    <row r="31" customFormat="false" ht="17" hidden="false" customHeight="false" outlineLevel="0" collapsed="false">
      <c r="A31" s="2" t="s">
        <v>294</v>
      </c>
      <c r="B31" s="2" t="s">
        <v>295</v>
      </c>
      <c r="C31" s="2" t="n">
        <v>0.10942692</v>
      </c>
      <c r="D31" s="2" t="n">
        <v>0.5220025</v>
      </c>
      <c r="E31" s="2" t="n">
        <v>0.178088167</v>
      </c>
      <c r="F31" s="2" t="n">
        <v>0.06755907</v>
      </c>
      <c r="G31" s="2" t="n">
        <v>0.1071429</v>
      </c>
      <c r="H31" s="2" t="n">
        <v>19</v>
      </c>
      <c r="I31" s="2" t="n">
        <v>55918369</v>
      </c>
      <c r="J31" s="2" t="s">
        <v>25</v>
      </c>
      <c r="K31" s="2" t="s">
        <v>296</v>
      </c>
      <c r="L31" s="2" t="s">
        <v>297</v>
      </c>
      <c r="M31" s="2" t="n">
        <v>55918417</v>
      </c>
      <c r="N31" s="2" t="s">
        <v>298</v>
      </c>
      <c r="O31" s="2" t="s">
        <v>299</v>
      </c>
      <c r="P31" s="2" t="s">
        <v>300</v>
      </c>
      <c r="Q31" s="2" t="s">
        <v>301</v>
      </c>
      <c r="R31" s="2" t="s">
        <v>302</v>
      </c>
      <c r="S31" s="2" t="s">
        <v>303</v>
      </c>
      <c r="T31" s="2" t="n">
        <v>48</v>
      </c>
      <c r="U31" s="3" t="b">
        <f aca="false">TRUE()</f>
        <v>1</v>
      </c>
      <c r="V31" s="3" t="s">
        <v>304</v>
      </c>
    </row>
    <row r="32" customFormat="false" ht="17" hidden="false" customHeight="false" outlineLevel="0" collapsed="false">
      <c r="A32" s="2" t="s">
        <v>305</v>
      </c>
      <c r="B32" s="2" t="s">
        <v>306</v>
      </c>
      <c r="C32" s="2" t="n">
        <v>0.18042495</v>
      </c>
      <c r="D32" s="2" t="n">
        <v>0.495506767</v>
      </c>
      <c r="E32" s="2" t="n">
        <v>0.118511627</v>
      </c>
      <c r="F32" s="2" t="n">
        <v>0.04133221</v>
      </c>
      <c r="G32" s="2" t="n">
        <v>0.0300142</v>
      </c>
      <c r="H32" s="2" t="n">
        <v>12</v>
      </c>
      <c r="I32" s="2" t="n">
        <v>107257124</v>
      </c>
      <c r="J32" s="2" t="s">
        <v>36</v>
      </c>
      <c r="K32" s="2" t="s">
        <v>307</v>
      </c>
      <c r="L32" s="2" t="s">
        <v>308</v>
      </c>
      <c r="M32" s="2" t="n">
        <v>107257212</v>
      </c>
      <c r="N32" s="2" t="s">
        <v>309</v>
      </c>
      <c r="O32" s="2" t="s">
        <v>310</v>
      </c>
      <c r="P32" s="2" t="s">
        <v>311</v>
      </c>
      <c r="Q32" s="2" t="s">
        <v>312</v>
      </c>
      <c r="R32" s="2" t="s">
        <v>313</v>
      </c>
      <c r="S32" s="2" t="s">
        <v>314</v>
      </c>
      <c r="T32" s="2" t="n">
        <v>88</v>
      </c>
      <c r="U32" s="3" t="b">
        <f aca="false">FALSE()</f>
        <v>0</v>
      </c>
    </row>
    <row r="33" customFormat="false" ht="17" hidden="false" customHeight="false" outlineLevel="0" collapsed="false">
      <c r="A33" s="2" t="s">
        <v>315</v>
      </c>
      <c r="B33" s="2" t="s">
        <v>316</v>
      </c>
      <c r="C33" s="2" t="n">
        <v>0.23896715</v>
      </c>
      <c r="D33" s="2" t="n">
        <v>0.634454267</v>
      </c>
      <c r="E33" s="2" t="n">
        <v>0.4166285</v>
      </c>
      <c r="F33" s="2" t="n">
        <v>0.2325603</v>
      </c>
      <c r="G33" s="2" t="n">
        <v>0.04496579</v>
      </c>
      <c r="H33" s="2" t="n">
        <v>19</v>
      </c>
      <c r="I33" s="2" t="n">
        <v>47586293</v>
      </c>
      <c r="J33" s="2" t="s">
        <v>36</v>
      </c>
      <c r="K33" s="2" t="s">
        <v>317</v>
      </c>
      <c r="L33" s="2" t="s">
        <v>318</v>
      </c>
      <c r="M33" s="2" t="n">
        <v>47586279</v>
      </c>
      <c r="N33" s="2" t="s">
        <v>319</v>
      </c>
      <c r="O33" s="2" t="s">
        <v>320</v>
      </c>
      <c r="P33" s="2" t="s">
        <v>321</v>
      </c>
      <c r="Q33" s="2" t="s">
        <v>322</v>
      </c>
      <c r="R33" s="2" t="s">
        <v>323</v>
      </c>
      <c r="S33" s="2" t="s">
        <v>324</v>
      </c>
      <c r="T33" s="2" t="n">
        <v>14</v>
      </c>
      <c r="U33" s="3" t="b">
        <f aca="false">TRUE()</f>
        <v>1</v>
      </c>
      <c r="V33" s="3" t="s">
        <v>325</v>
      </c>
    </row>
    <row r="34" customFormat="false" ht="17" hidden="false" customHeight="false" outlineLevel="0" collapsed="false">
      <c r="A34" s="2" t="s">
        <v>326</v>
      </c>
      <c r="B34" s="2" t="s">
        <v>327</v>
      </c>
      <c r="C34" s="2" t="n">
        <v>0.28830135</v>
      </c>
      <c r="D34" s="2" t="n">
        <v>0.766469633</v>
      </c>
      <c r="E34" s="2" t="n">
        <v>0.302347633</v>
      </c>
      <c r="F34" s="2" t="n">
        <v>0.2493727</v>
      </c>
      <c r="G34" s="2" t="n">
        <v>0.4706404</v>
      </c>
      <c r="H34" s="2" t="n">
        <v>3</v>
      </c>
      <c r="I34" s="2" t="n">
        <v>2116937</v>
      </c>
      <c r="J34" s="2" t="s">
        <v>25</v>
      </c>
      <c r="K34" s="2" t="s">
        <v>328</v>
      </c>
      <c r="L34" s="2" t="s">
        <v>329</v>
      </c>
      <c r="M34" s="2" t="n">
        <v>2117247</v>
      </c>
      <c r="N34" s="2" t="s">
        <v>330</v>
      </c>
      <c r="O34" s="2" t="s">
        <v>331</v>
      </c>
      <c r="P34" s="2" t="s">
        <v>332</v>
      </c>
      <c r="Q34" s="2" t="s">
        <v>333</v>
      </c>
      <c r="R34" s="2" t="s">
        <v>334</v>
      </c>
      <c r="S34" s="2" t="s">
        <v>335</v>
      </c>
      <c r="T34" s="2" t="n">
        <v>310</v>
      </c>
      <c r="U34" s="3" t="b">
        <f aca="false">TRUE()</f>
        <v>1</v>
      </c>
      <c r="V34" s="3" t="s">
        <v>336</v>
      </c>
    </row>
    <row r="35" customFormat="false" ht="17" hidden="false" customHeight="false" outlineLevel="0" collapsed="false">
      <c r="A35" s="2" t="s">
        <v>337</v>
      </c>
      <c r="B35" s="2" t="s">
        <v>338</v>
      </c>
      <c r="C35" s="2" t="n">
        <v>0.4416115</v>
      </c>
      <c r="D35" s="2" t="n">
        <v>0.761196567</v>
      </c>
      <c r="E35" s="2" t="n">
        <v>0.597862867</v>
      </c>
      <c r="F35" s="2" t="n">
        <v>0.3463908</v>
      </c>
      <c r="G35" s="2" t="n">
        <v>0.1583199</v>
      </c>
      <c r="H35" s="2" t="n">
        <v>13</v>
      </c>
      <c r="I35" s="2" t="n">
        <v>109756362</v>
      </c>
      <c r="J35" s="2" t="s">
        <v>36</v>
      </c>
      <c r="K35" s="2" t="s">
        <v>339</v>
      </c>
      <c r="L35" s="2" t="s">
        <v>340</v>
      </c>
      <c r="M35" s="2" t="n">
        <v>109757632</v>
      </c>
      <c r="N35" s="2" t="s">
        <v>341</v>
      </c>
      <c r="O35" s="2" t="s">
        <v>342</v>
      </c>
      <c r="P35" s="2" t="s">
        <v>343</v>
      </c>
      <c r="Q35" s="2" t="s">
        <v>344</v>
      </c>
      <c r="R35" s="2" t="s">
        <v>345</v>
      </c>
      <c r="S35" s="2" t="s">
        <v>346</v>
      </c>
      <c r="T35" s="2" t="n">
        <v>1270</v>
      </c>
      <c r="U35" s="3" t="b">
        <f aca="false">FALSE()</f>
        <v>0</v>
      </c>
    </row>
    <row r="36" customFormat="false" ht="17" hidden="false" customHeight="false" outlineLevel="0" collapsed="false">
      <c r="A36" s="2" t="s">
        <v>347</v>
      </c>
      <c r="B36" s="2" t="s">
        <v>348</v>
      </c>
      <c r="C36" s="2" t="n">
        <v>0.7724823</v>
      </c>
      <c r="D36" s="2" t="n">
        <v>0.294310233</v>
      </c>
      <c r="E36" s="2" t="n">
        <v>0.058089673</v>
      </c>
      <c r="F36" s="2" t="n">
        <v>0.6723256</v>
      </c>
      <c r="G36" s="2" t="n">
        <v>0.05314558</v>
      </c>
      <c r="H36" s="2" t="n">
        <v>14</v>
      </c>
      <c r="I36" s="2" t="n">
        <v>105024687</v>
      </c>
      <c r="J36" s="2" t="s">
        <v>25</v>
      </c>
      <c r="K36" s="2" t="s">
        <v>349</v>
      </c>
      <c r="L36" s="2" t="s">
        <v>350</v>
      </c>
      <c r="M36" s="2" t="n">
        <v>105024594</v>
      </c>
      <c r="N36" s="2" t="s">
        <v>351</v>
      </c>
      <c r="O36" s="2" t="s">
        <v>352</v>
      </c>
      <c r="P36" s="2" t="s">
        <v>353</v>
      </c>
      <c r="Q36" s="2" t="s">
        <v>354</v>
      </c>
      <c r="R36" s="2" t="s">
        <v>355</v>
      </c>
      <c r="S36" s="2" t="s">
        <v>356</v>
      </c>
      <c r="T36" s="2" t="n">
        <v>93</v>
      </c>
      <c r="U36" s="3" t="b">
        <f aca="false">TRUE()</f>
        <v>1</v>
      </c>
      <c r="V36" s="3" t="s">
        <v>357</v>
      </c>
    </row>
    <row r="37" customFormat="false" ht="17" hidden="false" customHeight="false" outlineLevel="0" collapsed="false">
      <c r="A37" s="2" t="s">
        <v>358</v>
      </c>
      <c r="B37" s="2" t="s">
        <v>359</v>
      </c>
      <c r="C37" s="2" t="n">
        <v>0.1542922</v>
      </c>
      <c r="D37" s="2" t="n">
        <v>0.542916833</v>
      </c>
      <c r="E37" s="2" t="n">
        <v>0.269434133</v>
      </c>
      <c r="F37" s="2" t="n">
        <v>0.007203962</v>
      </c>
      <c r="G37" s="2" t="n">
        <v>0.03025478</v>
      </c>
      <c r="H37" s="2" t="n">
        <v>11</v>
      </c>
      <c r="I37" s="2" t="n">
        <v>111287880</v>
      </c>
      <c r="J37" s="2" t="s">
        <v>36</v>
      </c>
      <c r="K37" s="2" t="s">
        <v>360</v>
      </c>
      <c r="L37" s="2" t="s">
        <v>361</v>
      </c>
      <c r="M37" s="2" t="n">
        <v>111287683</v>
      </c>
      <c r="N37" s="2" t="s">
        <v>362</v>
      </c>
      <c r="O37" s="2" t="s">
        <v>363</v>
      </c>
      <c r="P37" s="2" t="s">
        <v>364</v>
      </c>
      <c r="Q37" s="2" t="s">
        <v>365</v>
      </c>
      <c r="R37" s="2" t="s">
        <v>366</v>
      </c>
      <c r="S37" s="2" t="s">
        <v>367</v>
      </c>
      <c r="T37" s="2" t="n">
        <v>197</v>
      </c>
      <c r="U37" s="3" t="b">
        <f aca="false">FALSE()</f>
        <v>0</v>
      </c>
    </row>
    <row r="38" customFormat="false" ht="17" hidden="false" customHeight="false" outlineLevel="0" collapsed="false">
      <c r="A38" s="2" t="s">
        <v>368</v>
      </c>
      <c r="B38" s="2" t="s">
        <v>369</v>
      </c>
      <c r="C38" s="2" t="n">
        <v>0.07507096</v>
      </c>
      <c r="D38" s="2" t="n">
        <v>0.558016433</v>
      </c>
      <c r="E38" s="2" t="n">
        <v>0.199048767</v>
      </c>
      <c r="F38" s="2" t="n">
        <v>0</v>
      </c>
      <c r="G38" s="2" t="n">
        <v>0.1291291</v>
      </c>
      <c r="H38" s="2" t="n">
        <v>22</v>
      </c>
      <c r="I38" s="2" t="n">
        <v>40287389</v>
      </c>
      <c r="J38" s="2" t="s">
        <v>36</v>
      </c>
      <c r="K38" s="2" t="s">
        <v>370</v>
      </c>
      <c r="L38" s="2" t="s">
        <v>371</v>
      </c>
      <c r="M38" s="2" t="n">
        <v>40287013</v>
      </c>
      <c r="N38" s="2" t="s">
        <v>372</v>
      </c>
      <c r="O38" s="2" t="s">
        <v>373</v>
      </c>
      <c r="P38" s="2" t="s">
        <v>374</v>
      </c>
      <c r="Q38" s="2" t="s">
        <v>375</v>
      </c>
      <c r="R38" s="2" t="s">
        <v>376</v>
      </c>
      <c r="S38" s="2" t="s">
        <v>377</v>
      </c>
      <c r="T38" s="2" t="n">
        <v>376</v>
      </c>
      <c r="U38" s="3" t="b">
        <f aca="false">FALSE()</f>
        <v>0</v>
      </c>
    </row>
    <row r="39" customFormat="false" ht="17" hidden="false" customHeight="false" outlineLevel="0" collapsed="false">
      <c r="A39" s="2" t="s">
        <v>378</v>
      </c>
      <c r="B39" s="2" t="s">
        <v>379</v>
      </c>
      <c r="C39" s="2" t="n">
        <v>0.7937589</v>
      </c>
      <c r="D39" s="2" t="n">
        <v>0.332251767</v>
      </c>
      <c r="E39" s="2" t="n">
        <v>0.248988267</v>
      </c>
      <c r="F39" s="2" t="n">
        <v>0.02796382</v>
      </c>
      <c r="G39" s="2" t="n">
        <v>0.01734864</v>
      </c>
      <c r="H39" s="2" t="n">
        <v>1</v>
      </c>
      <c r="I39" s="2" t="n">
        <v>199742920</v>
      </c>
      <c r="J39" s="2" t="s">
        <v>25</v>
      </c>
      <c r="K39" s="2" t="s">
        <v>380</v>
      </c>
      <c r="L39" s="2" t="s">
        <v>381</v>
      </c>
      <c r="M39" s="2" t="n">
        <v>199742873</v>
      </c>
      <c r="N39" s="2" t="s">
        <v>382</v>
      </c>
      <c r="O39" s="2" t="s">
        <v>383</v>
      </c>
      <c r="P39" s="2" t="s">
        <v>384</v>
      </c>
      <c r="Q39" s="2" t="s">
        <v>385</v>
      </c>
      <c r="R39" s="2" t="s">
        <v>386</v>
      </c>
      <c r="S39" s="2" t="s">
        <v>387</v>
      </c>
      <c r="T39" s="2" t="n">
        <v>47</v>
      </c>
      <c r="U39" s="3" t="b">
        <f aca="false">TRUE()</f>
        <v>1</v>
      </c>
      <c r="V39" s="3" t="s">
        <v>388</v>
      </c>
    </row>
    <row r="40" customFormat="false" ht="17" hidden="false" customHeight="false" outlineLevel="0" collapsed="false">
      <c r="A40" s="2" t="s">
        <v>389</v>
      </c>
      <c r="B40" s="2" t="s">
        <v>390</v>
      </c>
      <c r="C40" s="2" t="n">
        <v>0.7169764</v>
      </c>
      <c r="D40" s="2" t="n">
        <v>0.059435797</v>
      </c>
      <c r="E40" s="2" t="n">
        <v>0.02222086</v>
      </c>
      <c r="F40" s="2" t="n">
        <v>0.3994024</v>
      </c>
      <c r="G40" s="2" t="n">
        <v>0.02466141</v>
      </c>
      <c r="H40" s="2" t="n">
        <v>8</v>
      </c>
      <c r="I40" s="2" t="n">
        <v>104452675</v>
      </c>
      <c r="J40" s="2" t="s">
        <v>36</v>
      </c>
      <c r="K40" s="2" t="s">
        <v>391</v>
      </c>
      <c r="L40" s="2" t="s">
        <v>392</v>
      </c>
      <c r="M40" s="2" t="n">
        <v>104452962</v>
      </c>
      <c r="N40" s="2" t="s">
        <v>393</v>
      </c>
      <c r="P40" s="2" t="s">
        <v>394</v>
      </c>
      <c r="Q40" s="2" t="s">
        <v>395</v>
      </c>
      <c r="R40" s="2" t="s">
        <v>396</v>
      </c>
      <c r="S40" s="2" t="s">
        <v>397</v>
      </c>
      <c r="T40" s="2" t="n">
        <v>287</v>
      </c>
      <c r="U40" s="3" t="b">
        <f aca="false">TRUE()</f>
        <v>1</v>
      </c>
      <c r="V40" s="3" t="s">
        <v>398</v>
      </c>
    </row>
    <row r="41" customFormat="false" ht="17" hidden="false" customHeight="false" outlineLevel="0" collapsed="false">
      <c r="A41" s="2" t="s">
        <v>399</v>
      </c>
      <c r="B41" s="2" t="s">
        <v>400</v>
      </c>
      <c r="C41" s="2" t="n">
        <v>0.6486564</v>
      </c>
      <c r="D41" s="2" t="n">
        <v>0.304935367</v>
      </c>
      <c r="E41" s="2" t="n">
        <v>0.2462396</v>
      </c>
      <c r="F41" s="2" t="n">
        <v>0.6099801</v>
      </c>
      <c r="G41" s="2" t="n">
        <v>0.5415879</v>
      </c>
      <c r="H41" s="2" t="n">
        <v>11</v>
      </c>
      <c r="I41" s="2" t="n">
        <v>35504479</v>
      </c>
      <c r="J41" s="2" t="s">
        <v>36</v>
      </c>
      <c r="K41" s="2" t="s">
        <v>401</v>
      </c>
      <c r="L41" s="2" t="s">
        <v>402</v>
      </c>
      <c r="M41" s="2" t="n">
        <v>35503752</v>
      </c>
      <c r="N41" s="2" t="s">
        <v>403</v>
      </c>
      <c r="O41" s="2" t="s">
        <v>404</v>
      </c>
      <c r="P41" s="2" t="s">
        <v>405</v>
      </c>
      <c r="Q41" s="2" t="s">
        <v>406</v>
      </c>
      <c r="R41" s="2" t="s">
        <v>407</v>
      </c>
      <c r="S41" s="2" t="s">
        <v>408</v>
      </c>
      <c r="T41" s="2" t="n">
        <v>727</v>
      </c>
      <c r="U41" s="3" t="b">
        <f aca="false">FALSE()</f>
        <v>0</v>
      </c>
    </row>
    <row r="42" customFormat="false" ht="17" hidden="false" customHeight="false" outlineLevel="0" collapsed="false">
      <c r="A42" s="2" t="s">
        <v>409</v>
      </c>
      <c r="B42" s="2" t="s">
        <v>410</v>
      </c>
      <c r="C42" s="2" t="n">
        <v>0.3616828</v>
      </c>
      <c r="D42" s="2" t="n">
        <v>0.7979157</v>
      </c>
      <c r="E42" s="2" t="n">
        <v>0.7207486</v>
      </c>
      <c r="F42" s="2" t="n">
        <v>0.4093259</v>
      </c>
      <c r="G42" s="2" t="n">
        <v>0.749301</v>
      </c>
      <c r="H42" s="2" t="n">
        <v>21</v>
      </c>
      <c r="I42" s="2" t="n">
        <v>37502356</v>
      </c>
      <c r="J42" s="2" t="s">
        <v>25</v>
      </c>
      <c r="K42" s="2" t="s">
        <v>411</v>
      </c>
      <c r="L42" s="2" t="s">
        <v>412</v>
      </c>
      <c r="M42" s="2" t="n">
        <v>37502674</v>
      </c>
      <c r="N42" s="2" t="s">
        <v>413</v>
      </c>
      <c r="P42" s="2" t="s">
        <v>414</v>
      </c>
      <c r="Q42" s="2" t="s">
        <v>415</v>
      </c>
      <c r="R42" s="2" t="s">
        <v>416</v>
      </c>
      <c r="S42" s="2" t="s">
        <v>417</v>
      </c>
      <c r="T42" s="2" t="n">
        <v>318</v>
      </c>
      <c r="U42" s="3" t="b">
        <f aca="false">FALSE()</f>
        <v>0</v>
      </c>
    </row>
    <row r="43" customFormat="false" ht="17" hidden="false" customHeight="false" outlineLevel="0" collapsed="false">
      <c r="A43" s="2" t="s">
        <v>418</v>
      </c>
      <c r="B43" s="2" t="s">
        <v>419</v>
      </c>
      <c r="C43" s="2" t="n">
        <v>0.05430632</v>
      </c>
      <c r="D43" s="2" t="n">
        <v>0.387918367</v>
      </c>
      <c r="E43" s="2" t="n">
        <v>0.365981067</v>
      </c>
      <c r="F43" s="2" t="n">
        <v>0.06826667</v>
      </c>
      <c r="G43" s="2" t="n">
        <v>0.06813627</v>
      </c>
      <c r="H43" s="2" t="n">
        <v>5</v>
      </c>
      <c r="I43" s="2" t="n">
        <v>75955037</v>
      </c>
      <c r="J43" s="2" t="s">
        <v>25</v>
      </c>
      <c r="K43" s="2" t="s">
        <v>420</v>
      </c>
      <c r="L43" s="2" t="s">
        <v>421</v>
      </c>
      <c r="M43" s="2" t="n">
        <v>75954996</v>
      </c>
      <c r="N43" s="2" t="s">
        <v>422</v>
      </c>
      <c r="O43" s="2" t="s">
        <v>423</v>
      </c>
      <c r="P43" s="2" t="s">
        <v>424</v>
      </c>
      <c r="Q43" s="2" t="s">
        <v>425</v>
      </c>
      <c r="R43" s="2" t="s">
        <v>426</v>
      </c>
      <c r="S43" s="2" t="s">
        <v>427</v>
      </c>
      <c r="T43" s="2" t="n">
        <v>41</v>
      </c>
      <c r="U43" s="3" t="b">
        <f aca="false">FALSE()</f>
        <v>0</v>
      </c>
    </row>
    <row r="44" customFormat="false" ht="17" hidden="false" customHeight="false" outlineLevel="0" collapsed="false">
      <c r="A44" s="2" t="s">
        <v>428</v>
      </c>
      <c r="B44" s="2" t="s">
        <v>429</v>
      </c>
      <c r="C44" s="2" t="n">
        <v>0.5948761</v>
      </c>
      <c r="D44" s="2" t="n">
        <v>0.9104345</v>
      </c>
      <c r="E44" s="2" t="n">
        <v>0.820466367</v>
      </c>
      <c r="F44" s="2" t="n">
        <v>0.3575826</v>
      </c>
      <c r="G44" s="2" t="n">
        <v>0.7923265</v>
      </c>
      <c r="H44" s="2" t="n">
        <v>1</v>
      </c>
      <c r="I44" s="2" t="n">
        <v>150565508</v>
      </c>
      <c r="J44" s="2" t="s">
        <v>25</v>
      </c>
      <c r="K44" s="2" t="s">
        <v>430</v>
      </c>
      <c r="L44" s="2" t="s">
        <v>431</v>
      </c>
      <c r="M44" s="2" t="n">
        <v>150564303</v>
      </c>
      <c r="N44" s="2" t="s">
        <v>432</v>
      </c>
      <c r="P44" s="2" t="s">
        <v>433</v>
      </c>
      <c r="Q44" s="2" t="s">
        <v>434</v>
      </c>
      <c r="R44" s="2" t="s">
        <v>435</v>
      </c>
      <c r="S44" s="2" t="s">
        <v>436</v>
      </c>
      <c r="T44" s="2" t="n">
        <v>1205</v>
      </c>
      <c r="U44" s="3" t="b">
        <f aca="false">FALSE()</f>
        <v>0</v>
      </c>
    </row>
    <row r="45" customFormat="false" ht="17" hidden="false" customHeight="false" outlineLevel="0" collapsed="false">
      <c r="A45" s="2" t="s">
        <v>437</v>
      </c>
      <c r="B45" s="2" t="s">
        <v>438</v>
      </c>
      <c r="C45" s="2" t="n">
        <v>0.85006195</v>
      </c>
      <c r="D45" s="2" t="n">
        <v>0.4217511</v>
      </c>
      <c r="E45" s="2" t="n">
        <v>0.2164194</v>
      </c>
      <c r="F45" s="2" t="n">
        <v>0.1200414</v>
      </c>
      <c r="G45" s="2" t="n">
        <v>0.05825503</v>
      </c>
      <c r="H45" s="2" t="n">
        <v>1</v>
      </c>
      <c r="I45" s="2" t="n">
        <v>204085874</v>
      </c>
      <c r="J45" s="2" t="s">
        <v>25</v>
      </c>
      <c r="K45" s="2" t="s">
        <v>439</v>
      </c>
      <c r="L45" s="2" t="s">
        <v>440</v>
      </c>
      <c r="M45" s="2" t="n">
        <v>204085868</v>
      </c>
      <c r="N45" s="2" t="s">
        <v>441</v>
      </c>
      <c r="P45" s="2" t="s">
        <v>442</v>
      </c>
      <c r="Q45" s="2" t="s">
        <v>443</v>
      </c>
      <c r="R45" s="2" t="s">
        <v>444</v>
      </c>
      <c r="S45" s="2" t="s">
        <v>445</v>
      </c>
      <c r="T45" s="2" t="n">
        <v>6</v>
      </c>
      <c r="U45" s="3" t="b">
        <f aca="false">TRUE()</f>
        <v>1</v>
      </c>
      <c r="V45" s="3" t="s">
        <v>446</v>
      </c>
    </row>
    <row r="46" customFormat="false" ht="17" hidden="false" customHeight="false" outlineLevel="0" collapsed="false">
      <c r="A46" s="2" t="s">
        <v>447</v>
      </c>
      <c r="B46" s="2" t="s">
        <v>448</v>
      </c>
      <c r="C46" s="2" t="n">
        <v>0.3002433</v>
      </c>
      <c r="D46" s="2" t="n">
        <v>0.6408904</v>
      </c>
      <c r="E46" s="2" t="n">
        <v>0.6291355</v>
      </c>
      <c r="F46" s="2" t="n">
        <v>0.1515682</v>
      </c>
      <c r="G46" s="2" t="n">
        <v>0.5105954</v>
      </c>
      <c r="H46" s="2" t="n">
        <v>19</v>
      </c>
      <c r="I46" s="2" t="n">
        <v>7468351</v>
      </c>
      <c r="J46" s="2" t="s">
        <v>36</v>
      </c>
      <c r="K46" s="2" t="s">
        <v>449</v>
      </c>
      <c r="L46" s="2" t="s">
        <v>450</v>
      </c>
      <c r="M46" s="2" t="n">
        <v>7468485</v>
      </c>
      <c r="N46" s="2" t="s">
        <v>451</v>
      </c>
      <c r="P46" s="2" t="s">
        <v>452</v>
      </c>
      <c r="Q46" s="2" t="s">
        <v>453</v>
      </c>
      <c r="S46" s="2" t="s">
        <v>454</v>
      </c>
      <c r="T46" s="2" t="n">
        <v>134</v>
      </c>
      <c r="U46" s="3" t="b">
        <f aca="false">FALSE()</f>
        <v>0</v>
      </c>
    </row>
    <row r="47" customFormat="false" ht="17" hidden="false" customHeight="false" outlineLevel="0" collapsed="false">
      <c r="A47" s="2" t="s">
        <v>455</v>
      </c>
      <c r="B47" s="2" t="s">
        <v>456</v>
      </c>
      <c r="C47" s="2" t="n">
        <v>0.7350233</v>
      </c>
      <c r="D47" s="2" t="n">
        <v>0.045153797</v>
      </c>
      <c r="E47" s="2" t="n">
        <v>0.02533194</v>
      </c>
      <c r="F47" s="2" t="n">
        <v>0.5778916</v>
      </c>
      <c r="G47" s="2" t="n">
        <v>0.02660111</v>
      </c>
      <c r="H47" s="2" t="n">
        <v>5</v>
      </c>
      <c r="I47" s="2" t="n">
        <v>115326619</v>
      </c>
      <c r="J47" s="2" t="s">
        <v>25</v>
      </c>
      <c r="K47" s="2" t="s">
        <v>457</v>
      </c>
      <c r="L47" s="2" t="s">
        <v>458</v>
      </c>
      <c r="M47" s="2" t="n">
        <v>115326170</v>
      </c>
      <c r="N47" s="2" t="s">
        <v>459</v>
      </c>
      <c r="O47" s="2" t="s">
        <v>460</v>
      </c>
      <c r="P47" s="2" t="s">
        <v>461</v>
      </c>
      <c r="Q47" s="2" t="s">
        <v>462</v>
      </c>
      <c r="R47" s="2" t="s">
        <v>463</v>
      </c>
      <c r="S47" s="2" t="s">
        <v>464</v>
      </c>
      <c r="T47" s="2" t="n">
        <v>449</v>
      </c>
      <c r="U47" s="3" t="b">
        <f aca="false">TRUE()</f>
        <v>1</v>
      </c>
      <c r="V47" s="3" t="s">
        <v>465</v>
      </c>
    </row>
    <row r="48" customFormat="false" ht="17" hidden="false" customHeight="false" outlineLevel="0" collapsed="false">
      <c r="A48" s="2" t="s">
        <v>466</v>
      </c>
      <c r="B48" s="2" t="s">
        <v>467</v>
      </c>
      <c r="C48" s="2" t="n">
        <v>0.010517725</v>
      </c>
      <c r="D48" s="2" t="n">
        <v>0.795798667</v>
      </c>
      <c r="E48" s="2" t="n">
        <v>0.011576093</v>
      </c>
      <c r="F48" s="2" t="n">
        <v>0.05611579</v>
      </c>
      <c r="G48" s="2" t="n">
        <v>0.009171137</v>
      </c>
      <c r="H48" s="2" t="n">
        <v>17</v>
      </c>
      <c r="I48" s="2" t="n">
        <v>10042198</v>
      </c>
      <c r="J48" s="2" t="s">
        <v>25</v>
      </c>
      <c r="K48" s="2" t="s">
        <v>468</v>
      </c>
      <c r="L48" s="2" t="s">
        <v>469</v>
      </c>
      <c r="M48" s="2" t="n">
        <v>10042593</v>
      </c>
      <c r="N48" s="2" t="s">
        <v>470</v>
      </c>
      <c r="O48" s="2" t="s">
        <v>471</v>
      </c>
      <c r="P48" s="2" t="s">
        <v>472</v>
      </c>
      <c r="Q48" s="2" t="s">
        <v>473</v>
      </c>
      <c r="R48" s="2" t="s">
        <v>474</v>
      </c>
      <c r="S48" s="2" t="s">
        <v>475</v>
      </c>
      <c r="T48" s="2" t="n">
        <v>395</v>
      </c>
      <c r="U48" s="3" t="b">
        <f aca="false">TRUE()</f>
        <v>1</v>
      </c>
      <c r="V48" s="3" t="s">
        <v>476</v>
      </c>
    </row>
    <row r="49" customFormat="false" ht="17" hidden="false" customHeight="false" outlineLevel="0" collapsed="false">
      <c r="A49" s="2" t="s">
        <v>477</v>
      </c>
      <c r="B49" s="2" t="s">
        <v>478</v>
      </c>
      <c r="C49" s="2" t="n">
        <v>0.28388505</v>
      </c>
      <c r="D49" s="2" t="n">
        <v>0.7358029</v>
      </c>
      <c r="E49" s="2" t="n">
        <v>0.744194067</v>
      </c>
      <c r="F49" s="2" t="n">
        <v>0.2121694</v>
      </c>
      <c r="G49" s="2" t="n">
        <v>0.7769231</v>
      </c>
      <c r="H49" s="2" t="n">
        <v>7</v>
      </c>
      <c r="I49" s="2" t="n">
        <v>150065385</v>
      </c>
      <c r="J49" s="2" t="s">
        <v>36</v>
      </c>
      <c r="K49" s="2" t="s">
        <v>479</v>
      </c>
      <c r="L49" s="2" t="s">
        <v>480</v>
      </c>
      <c r="M49" s="2" t="n">
        <v>150065384</v>
      </c>
      <c r="N49" s="2" t="s">
        <v>481</v>
      </c>
      <c r="O49" s="2" t="s">
        <v>482</v>
      </c>
      <c r="P49" s="2" t="s">
        <v>483</v>
      </c>
      <c r="Q49" s="2" t="s">
        <v>484</v>
      </c>
      <c r="R49" s="2" t="s">
        <v>485</v>
      </c>
      <c r="S49" s="2" t="s">
        <v>486</v>
      </c>
      <c r="T49" s="2" t="n">
        <v>1</v>
      </c>
      <c r="U49" s="3" t="b">
        <f aca="false">FALSE()</f>
        <v>0</v>
      </c>
    </row>
    <row r="50" customFormat="false" ht="17" hidden="false" customHeight="false" outlineLevel="0" collapsed="false">
      <c r="A50" s="2" t="s">
        <v>487</v>
      </c>
      <c r="B50" s="2" t="s">
        <v>488</v>
      </c>
      <c r="C50" s="2" t="n">
        <v>0.3385216</v>
      </c>
      <c r="D50" s="2" t="n">
        <v>0.656817167</v>
      </c>
      <c r="E50" s="2" t="n">
        <v>0.548044567</v>
      </c>
      <c r="F50" s="2" t="n">
        <v>0.1140703</v>
      </c>
      <c r="G50" s="2" t="n">
        <v>0.1181435</v>
      </c>
      <c r="H50" s="2" t="n">
        <v>22</v>
      </c>
      <c r="I50" s="2" t="n">
        <v>17518822</v>
      </c>
      <c r="J50" s="2" t="s">
        <v>36</v>
      </c>
      <c r="K50" s="2" t="s">
        <v>489</v>
      </c>
      <c r="L50" s="2" t="s">
        <v>490</v>
      </c>
      <c r="M50" s="2" t="n">
        <v>17517796</v>
      </c>
      <c r="N50" s="2" t="s">
        <v>491</v>
      </c>
      <c r="P50" s="2" t="s">
        <v>492</v>
      </c>
      <c r="Q50" s="2" t="s">
        <v>493</v>
      </c>
      <c r="R50" s="2" t="s">
        <v>494</v>
      </c>
      <c r="S50" s="2" t="s">
        <v>495</v>
      </c>
      <c r="T50" s="2" t="n">
        <v>1026</v>
      </c>
      <c r="U50" s="3" t="b">
        <f aca="false">TRUE()</f>
        <v>1</v>
      </c>
      <c r="V50" s="3" t="s">
        <v>496</v>
      </c>
    </row>
    <row r="51" customFormat="false" ht="17" hidden="false" customHeight="false" outlineLevel="0" collapsed="false">
      <c r="A51" s="2" t="s">
        <v>497</v>
      </c>
      <c r="B51" s="2" t="s">
        <v>498</v>
      </c>
      <c r="C51" s="2" t="n">
        <v>0.82285095</v>
      </c>
      <c r="D51" s="2" t="n">
        <v>0.510313867</v>
      </c>
      <c r="E51" s="2" t="n">
        <v>0.732096933</v>
      </c>
      <c r="F51" s="2" t="n">
        <v>0.1138392</v>
      </c>
      <c r="G51" s="2" t="n">
        <v>0.4787535</v>
      </c>
      <c r="H51" s="2" t="n">
        <v>6</v>
      </c>
      <c r="I51" s="2" t="n">
        <v>32840563</v>
      </c>
      <c r="J51" s="2" t="s">
        <v>36</v>
      </c>
      <c r="K51" s="2" t="s">
        <v>499</v>
      </c>
      <c r="L51" s="2" t="s">
        <v>500</v>
      </c>
      <c r="M51" s="2" t="n">
        <v>32839245</v>
      </c>
      <c r="N51" s="2" t="s">
        <v>501</v>
      </c>
      <c r="O51" s="2" t="s">
        <v>502</v>
      </c>
      <c r="P51" s="2" t="s">
        <v>503</v>
      </c>
      <c r="Q51" s="2" t="s">
        <v>504</v>
      </c>
      <c r="R51" s="2" t="s">
        <v>505</v>
      </c>
      <c r="S51" s="2" t="s">
        <v>506</v>
      </c>
      <c r="T51" s="2" t="n">
        <v>1318</v>
      </c>
      <c r="U51" s="3" t="b">
        <f aca="false">FALSE()</f>
        <v>0</v>
      </c>
    </row>
    <row r="52" customFormat="false" ht="17" hidden="false" customHeight="false" outlineLevel="0" collapsed="false">
      <c r="A52" s="2" t="s">
        <v>507</v>
      </c>
      <c r="B52" s="2" t="s">
        <v>508</v>
      </c>
      <c r="C52" s="2" t="n">
        <v>0.45400125</v>
      </c>
      <c r="D52" s="2" t="n">
        <v>0.865203233</v>
      </c>
      <c r="E52" s="2" t="n">
        <v>0.627024767</v>
      </c>
      <c r="F52" s="2" t="n">
        <v>0</v>
      </c>
      <c r="G52" s="2" t="n">
        <v>0.0620438</v>
      </c>
      <c r="H52" s="2" t="n">
        <v>10</v>
      </c>
      <c r="I52" s="2" t="n">
        <v>91051882</v>
      </c>
      <c r="J52" s="2" t="s">
        <v>36</v>
      </c>
      <c r="K52" s="2" t="s">
        <v>509</v>
      </c>
      <c r="L52" s="2" t="s">
        <v>510</v>
      </c>
      <c r="M52" s="2" t="n">
        <v>91051783</v>
      </c>
      <c r="N52" s="2" t="s">
        <v>511</v>
      </c>
      <c r="O52" s="2" t="s">
        <v>512</v>
      </c>
      <c r="P52" s="2" t="s">
        <v>513</v>
      </c>
      <c r="Q52" s="2" t="s">
        <v>514</v>
      </c>
      <c r="R52" s="2" t="s">
        <v>515</v>
      </c>
      <c r="S52" s="2" t="s">
        <v>516</v>
      </c>
      <c r="T52" s="2" t="n">
        <v>99</v>
      </c>
      <c r="U52" s="3" t="b">
        <f aca="false">FALSE()</f>
        <v>0</v>
      </c>
    </row>
    <row r="53" customFormat="false" ht="17" hidden="false" customHeight="false" outlineLevel="0" collapsed="false">
      <c r="A53" s="2" t="s">
        <v>517</v>
      </c>
      <c r="B53" s="2" t="s">
        <v>518</v>
      </c>
      <c r="C53" s="2" t="n">
        <v>0.1119934</v>
      </c>
      <c r="D53" s="2" t="n">
        <v>0.475976433</v>
      </c>
      <c r="E53" s="2" t="n">
        <v>0.375973067</v>
      </c>
      <c r="F53" s="2" t="n">
        <v>0.06097884</v>
      </c>
      <c r="G53" s="2" t="n">
        <v>0.05786619</v>
      </c>
      <c r="H53" s="2" t="n">
        <v>1</v>
      </c>
      <c r="I53" s="2" t="n">
        <v>204710000</v>
      </c>
      <c r="J53" s="2" t="s">
        <v>25</v>
      </c>
      <c r="K53" s="2" t="s">
        <v>519</v>
      </c>
      <c r="L53" s="2" t="s">
        <v>520</v>
      </c>
      <c r="M53" s="2" t="n">
        <v>204710419</v>
      </c>
      <c r="N53" s="2" t="s">
        <v>521</v>
      </c>
      <c r="O53" s="2" t="s">
        <v>522</v>
      </c>
      <c r="P53" s="2" t="s">
        <v>523</v>
      </c>
      <c r="Q53" s="2" t="s">
        <v>524</v>
      </c>
      <c r="R53" s="2" t="s">
        <v>525</v>
      </c>
      <c r="S53" s="2" t="s">
        <v>526</v>
      </c>
      <c r="T53" s="2" t="n">
        <v>419</v>
      </c>
      <c r="U53" s="3" t="b">
        <f aca="false">FALSE()</f>
        <v>0</v>
      </c>
    </row>
    <row r="54" customFormat="false" ht="17" hidden="false" customHeight="false" outlineLevel="0" collapsed="false">
      <c r="A54" s="2" t="s">
        <v>527</v>
      </c>
      <c r="B54" s="2" t="s">
        <v>528</v>
      </c>
      <c r="C54" s="2" t="n">
        <v>0.133103125</v>
      </c>
      <c r="D54" s="2" t="n">
        <v>0.569906267</v>
      </c>
      <c r="E54" s="2" t="n">
        <v>0.344546267</v>
      </c>
      <c r="F54" s="2" t="n">
        <v>0.003486219</v>
      </c>
      <c r="G54" s="2" t="n">
        <v>0.4784053</v>
      </c>
      <c r="H54" s="2" t="n">
        <v>19</v>
      </c>
      <c r="I54" s="2" t="n">
        <v>60573966</v>
      </c>
      <c r="J54" s="2" t="s">
        <v>25</v>
      </c>
      <c r="K54" s="2" t="s">
        <v>529</v>
      </c>
      <c r="L54" s="2" t="s">
        <v>530</v>
      </c>
      <c r="M54" s="2" t="n">
        <v>60573626</v>
      </c>
      <c r="N54" s="2" t="s">
        <v>531</v>
      </c>
      <c r="O54" s="2" t="s">
        <v>532</v>
      </c>
      <c r="P54" s="2" t="s">
        <v>533</v>
      </c>
      <c r="Q54" s="2" t="s">
        <v>534</v>
      </c>
      <c r="R54" s="2" t="s">
        <v>535</v>
      </c>
      <c r="S54" s="2" t="s">
        <v>536</v>
      </c>
      <c r="T54" s="2" t="n">
        <v>340</v>
      </c>
      <c r="U54" s="3" t="b">
        <f aca="false">TRUE()</f>
        <v>1</v>
      </c>
      <c r="V54" s="3" t="s">
        <v>537</v>
      </c>
    </row>
    <row r="55" customFormat="false" ht="17" hidden="false" customHeight="false" outlineLevel="0" collapsed="false">
      <c r="A55" s="2" t="s">
        <v>538</v>
      </c>
      <c r="B55" s="2" t="s">
        <v>539</v>
      </c>
      <c r="C55" s="2" t="n">
        <v>0.4907808</v>
      </c>
      <c r="D55" s="2" t="n">
        <v>0.810945767</v>
      </c>
      <c r="E55" s="2" t="n">
        <v>0.643452067</v>
      </c>
      <c r="F55" s="2" t="n">
        <v>0.2364532</v>
      </c>
      <c r="G55" s="2" t="n">
        <v>0.09208633</v>
      </c>
      <c r="H55" s="2" t="n">
        <v>19</v>
      </c>
      <c r="I55" s="2" t="n">
        <v>48912054</v>
      </c>
      <c r="J55" s="2" t="s">
        <v>25</v>
      </c>
      <c r="K55" s="2" t="s">
        <v>540</v>
      </c>
      <c r="L55" s="2" t="s">
        <v>541</v>
      </c>
      <c r="M55" s="2" t="n">
        <v>48912078</v>
      </c>
      <c r="N55" s="2" t="s">
        <v>542</v>
      </c>
      <c r="O55" s="2" t="s">
        <v>543</v>
      </c>
      <c r="P55" s="2" t="s">
        <v>544</v>
      </c>
      <c r="Q55" s="2" t="s">
        <v>545</v>
      </c>
      <c r="R55" s="2" t="s">
        <v>546</v>
      </c>
      <c r="S55" s="2" t="s">
        <v>547</v>
      </c>
      <c r="T55" s="2" t="n">
        <v>24</v>
      </c>
      <c r="U55" s="3" t="b">
        <f aca="false">FALSE()</f>
        <v>0</v>
      </c>
    </row>
    <row r="56" customFormat="false" ht="17" hidden="false" customHeight="false" outlineLevel="0" collapsed="false">
      <c r="A56" s="2" t="s">
        <v>548</v>
      </c>
      <c r="B56" s="2" t="s">
        <v>549</v>
      </c>
      <c r="C56" s="2" t="n">
        <v>0.48370725</v>
      </c>
      <c r="D56" s="2" t="n">
        <v>0.8198932</v>
      </c>
      <c r="E56" s="2" t="n">
        <v>0.7329282</v>
      </c>
      <c r="F56" s="2" t="n">
        <v>0.1517547</v>
      </c>
      <c r="G56" s="2" t="n">
        <v>0.05473927</v>
      </c>
      <c r="H56" s="2" t="n">
        <v>16</v>
      </c>
      <c r="I56" s="2" t="n">
        <v>31312602</v>
      </c>
      <c r="J56" s="2" t="s">
        <v>25</v>
      </c>
      <c r="K56" s="2" t="s">
        <v>550</v>
      </c>
      <c r="L56" s="2" t="s">
        <v>551</v>
      </c>
      <c r="M56" s="2" t="n">
        <v>31312134</v>
      </c>
      <c r="N56" s="2" t="s">
        <v>552</v>
      </c>
      <c r="O56" s="2" t="s">
        <v>553</v>
      </c>
      <c r="P56" s="2" t="s">
        <v>554</v>
      </c>
      <c r="Q56" s="2" t="s">
        <v>555</v>
      </c>
      <c r="R56" s="2" t="s">
        <v>556</v>
      </c>
      <c r="S56" s="2" t="s">
        <v>557</v>
      </c>
      <c r="T56" s="2" t="n">
        <v>468</v>
      </c>
      <c r="U56" s="3" t="b">
        <f aca="false">FALSE()</f>
        <v>0</v>
      </c>
    </row>
    <row r="57" customFormat="false" ht="17" hidden="false" customHeight="false" outlineLevel="0" collapsed="false">
      <c r="A57" s="2" t="s">
        <v>558</v>
      </c>
      <c r="B57" s="2" t="s">
        <v>559</v>
      </c>
      <c r="C57" s="2" t="n">
        <v>0.2749122</v>
      </c>
      <c r="D57" s="2" t="n">
        <v>0.896790167</v>
      </c>
      <c r="E57" s="2" t="n">
        <v>0.832727267</v>
      </c>
      <c r="F57" s="2" t="n">
        <v>0.05543799</v>
      </c>
      <c r="G57" s="2" t="n">
        <v>0.5373832</v>
      </c>
      <c r="H57" s="2" t="n">
        <v>16</v>
      </c>
      <c r="I57" s="2" t="n">
        <v>31274037</v>
      </c>
      <c r="J57" s="2" t="s">
        <v>36</v>
      </c>
      <c r="K57" s="2" t="s">
        <v>560</v>
      </c>
      <c r="L57" s="2" t="s">
        <v>561</v>
      </c>
      <c r="M57" s="2" t="n">
        <v>31274010</v>
      </c>
      <c r="N57" s="2" t="s">
        <v>562</v>
      </c>
      <c r="O57" s="2" t="s">
        <v>563</v>
      </c>
      <c r="P57" s="2" t="s">
        <v>564</v>
      </c>
      <c r="Q57" s="2" t="s">
        <v>565</v>
      </c>
      <c r="R57" s="2" t="s">
        <v>566</v>
      </c>
      <c r="S57" s="2" t="s">
        <v>567</v>
      </c>
      <c r="T57" s="2" t="n">
        <v>27</v>
      </c>
      <c r="U57" s="3" t="b">
        <f aca="false">FALSE()</f>
        <v>0</v>
      </c>
    </row>
    <row r="58" customFormat="false" ht="17" hidden="false" customHeight="false" outlineLevel="0" collapsed="false">
      <c r="A58" s="2" t="s">
        <v>568</v>
      </c>
      <c r="B58" s="2" t="s">
        <v>569</v>
      </c>
      <c r="C58" s="2" t="n">
        <v>0.4739762</v>
      </c>
      <c r="D58" s="2" t="n">
        <v>0.834160767</v>
      </c>
      <c r="E58" s="2" t="n">
        <v>0.8197567</v>
      </c>
      <c r="F58" s="2" t="n">
        <v>0.4623537</v>
      </c>
      <c r="G58" s="2" t="n">
        <v>0.9758945</v>
      </c>
      <c r="H58" s="2" t="n">
        <v>1</v>
      </c>
      <c r="I58" s="2" t="n">
        <v>6009035</v>
      </c>
      <c r="J58" s="2" t="s">
        <v>36</v>
      </c>
      <c r="K58" s="2" t="s">
        <v>570</v>
      </c>
      <c r="L58" s="2" t="s">
        <v>571</v>
      </c>
      <c r="M58" s="2" t="n">
        <v>6008967</v>
      </c>
      <c r="N58" s="2" t="s">
        <v>572</v>
      </c>
      <c r="O58" s="2" t="s">
        <v>573</v>
      </c>
      <c r="P58" s="2" t="s">
        <v>574</v>
      </c>
      <c r="Q58" s="2" t="s">
        <v>575</v>
      </c>
      <c r="R58" s="2" t="s">
        <v>576</v>
      </c>
      <c r="S58" s="2" t="s">
        <v>577</v>
      </c>
      <c r="T58" s="2" t="n">
        <v>68</v>
      </c>
      <c r="U58" s="3" t="b">
        <f aca="false">TRUE()</f>
        <v>1</v>
      </c>
      <c r="V58" s="3" t="s">
        <v>578</v>
      </c>
    </row>
    <row r="59" customFormat="false" ht="17" hidden="false" customHeight="false" outlineLevel="0" collapsed="false">
      <c r="A59" s="2" t="s">
        <v>579</v>
      </c>
      <c r="B59" s="2" t="s">
        <v>580</v>
      </c>
      <c r="C59" s="2" t="n">
        <v>0.6505222</v>
      </c>
      <c r="D59" s="2" t="n">
        <v>0.038911</v>
      </c>
      <c r="E59" s="2" t="n">
        <v>0.02162968</v>
      </c>
      <c r="F59" s="2" t="n">
        <v>0.6392519</v>
      </c>
      <c r="G59" s="2" t="n">
        <v>0.01299816</v>
      </c>
      <c r="H59" s="2" t="n">
        <v>11</v>
      </c>
      <c r="I59" s="2" t="n">
        <v>2847674</v>
      </c>
      <c r="J59" s="2" t="s">
        <v>36</v>
      </c>
      <c r="K59" s="2" t="s">
        <v>581</v>
      </c>
      <c r="L59" s="2" t="s">
        <v>582</v>
      </c>
      <c r="N59" s="2" t="s">
        <v>583</v>
      </c>
      <c r="O59" s="2" t="s">
        <v>584</v>
      </c>
      <c r="P59" s="2" t="s">
        <v>585</v>
      </c>
      <c r="R59" s="2" t="s">
        <v>416</v>
      </c>
      <c r="S59" s="2" t="s">
        <v>586</v>
      </c>
      <c r="U59" s="3" t="b">
        <f aca="false">TRUE()</f>
        <v>1</v>
      </c>
      <c r="V59" s="3" t="s">
        <v>587</v>
      </c>
    </row>
    <row r="60" customFormat="false" ht="17" hidden="false" customHeight="false" outlineLevel="0" collapsed="false">
      <c r="A60" s="2" t="s">
        <v>588</v>
      </c>
      <c r="B60" s="2" t="s">
        <v>589</v>
      </c>
      <c r="C60" s="2" t="n">
        <v>0.56997895</v>
      </c>
      <c r="D60" s="2" t="n">
        <v>0.871970867</v>
      </c>
      <c r="E60" s="2" t="n">
        <v>0.846234133</v>
      </c>
      <c r="F60" s="2" t="n">
        <v>0.1658401</v>
      </c>
      <c r="G60" s="2" t="n">
        <v>0.08562874</v>
      </c>
      <c r="H60" s="2" t="n">
        <v>17</v>
      </c>
      <c r="I60" s="2" t="n">
        <v>36981747</v>
      </c>
      <c r="J60" s="2" t="s">
        <v>36</v>
      </c>
      <c r="K60" s="2" t="s">
        <v>590</v>
      </c>
      <c r="L60" s="2" t="s">
        <v>591</v>
      </c>
      <c r="M60" s="2" t="n">
        <v>36981836</v>
      </c>
      <c r="N60" s="2" t="s">
        <v>592</v>
      </c>
      <c r="O60" s="2" t="s">
        <v>593</v>
      </c>
      <c r="P60" s="2" t="s">
        <v>594</v>
      </c>
      <c r="Q60" s="2" t="s">
        <v>595</v>
      </c>
      <c r="R60" s="2" t="s">
        <v>596</v>
      </c>
      <c r="S60" s="2" t="s">
        <v>597</v>
      </c>
      <c r="T60" s="2" t="n">
        <v>89</v>
      </c>
      <c r="U60" s="3" t="b">
        <f aca="false">TRUE()</f>
        <v>1</v>
      </c>
      <c r="V60" s="3" t="s">
        <v>598</v>
      </c>
    </row>
    <row r="61" customFormat="false" ht="17" hidden="false" customHeight="false" outlineLevel="0" collapsed="false">
      <c r="A61" s="2" t="s">
        <v>599</v>
      </c>
      <c r="B61" s="2" t="s">
        <v>600</v>
      </c>
      <c r="C61" s="2" t="n">
        <v>0.1439653</v>
      </c>
      <c r="D61" s="2" t="n">
        <v>0.626154133</v>
      </c>
      <c r="E61" s="2" t="n">
        <v>0.5982424</v>
      </c>
      <c r="F61" s="2" t="n">
        <v>0.3052826</v>
      </c>
      <c r="G61" s="2" t="n">
        <v>0.4332875</v>
      </c>
      <c r="H61" s="2" t="n">
        <v>12</v>
      </c>
      <c r="I61" s="2" t="n">
        <v>50981537</v>
      </c>
      <c r="J61" s="2" t="s">
        <v>36</v>
      </c>
      <c r="K61" s="2" t="s">
        <v>601</v>
      </c>
      <c r="L61" s="2" t="s">
        <v>602</v>
      </c>
      <c r="M61" s="2" t="n">
        <v>50981916</v>
      </c>
      <c r="N61" s="2" t="s">
        <v>603</v>
      </c>
      <c r="O61" s="2" t="s">
        <v>604</v>
      </c>
      <c r="P61" s="2" t="s">
        <v>605</v>
      </c>
      <c r="Q61" s="2" t="s">
        <v>606</v>
      </c>
      <c r="R61" s="2" t="s">
        <v>607</v>
      </c>
      <c r="S61" s="2" t="s">
        <v>608</v>
      </c>
      <c r="T61" s="2" t="n">
        <v>379</v>
      </c>
      <c r="U61" s="3" t="b">
        <f aca="false">TRUE()</f>
        <v>1</v>
      </c>
      <c r="V61" s="3" t="s">
        <v>609</v>
      </c>
    </row>
    <row r="62" customFormat="false" ht="17" hidden="false" customHeight="false" outlineLevel="0" collapsed="false">
      <c r="A62" s="2" t="s">
        <v>610</v>
      </c>
      <c r="B62" s="2" t="s">
        <v>611</v>
      </c>
      <c r="C62" s="2" t="n">
        <v>0.44874615</v>
      </c>
      <c r="D62" s="2" t="n">
        <v>0.788800667</v>
      </c>
      <c r="E62" s="2" t="n">
        <v>0.758608067</v>
      </c>
      <c r="F62" s="2" t="n">
        <v>0.1097079</v>
      </c>
      <c r="G62" s="2" t="n">
        <v>0.5712074</v>
      </c>
      <c r="H62" s="2" t="n">
        <v>1</v>
      </c>
      <c r="I62" s="2" t="n">
        <v>151066792</v>
      </c>
      <c r="J62" s="2" t="s">
        <v>36</v>
      </c>
      <c r="K62" s="2" t="s">
        <v>612</v>
      </c>
      <c r="L62" s="2" t="s">
        <v>613</v>
      </c>
      <c r="M62" s="2" t="n">
        <v>151066573</v>
      </c>
      <c r="N62" s="2" t="s">
        <v>614</v>
      </c>
      <c r="O62" s="2" t="s">
        <v>615</v>
      </c>
      <c r="P62" s="2" t="s">
        <v>616</v>
      </c>
      <c r="Q62" s="2" t="s">
        <v>617</v>
      </c>
      <c r="R62" s="2" t="s">
        <v>618</v>
      </c>
      <c r="S62" s="2" t="s">
        <v>619</v>
      </c>
      <c r="T62" s="2" t="n">
        <v>219</v>
      </c>
      <c r="U62" s="3" t="b">
        <f aca="false">FALSE()</f>
        <v>0</v>
      </c>
    </row>
    <row r="63" customFormat="false" ht="17" hidden="false" customHeight="false" outlineLevel="0" collapsed="false">
      <c r="A63" s="2" t="s">
        <v>620</v>
      </c>
      <c r="B63" s="2" t="s">
        <v>621</v>
      </c>
      <c r="C63" s="2" t="n">
        <v>0.43891965</v>
      </c>
      <c r="D63" s="2" t="n">
        <v>0.767406767</v>
      </c>
      <c r="E63" s="2" t="n">
        <v>0.634186633</v>
      </c>
      <c r="F63" s="2" t="n">
        <v>0.1917292</v>
      </c>
      <c r="G63" s="2" t="n">
        <v>0.3598553</v>
      </c>
      <c r="H63" s="2" t="n">
        <v>1</v>
      </c>
      <c r="I63" s="2" t="n">
        <v>150914401</v>
      </c>
      <c r="J63" s="2" t="s">
        <v>36</v>
      </c>
      <c r="K63" s="2" t="s">
        <v>622</v>
      </c>
      <c r="L63" s="2" t="s">
        <v>623</v>
      </c>
      <c r="M63" s="2" t="n">
        <v>150914395</v>
      </c>
      <c r="N63" s="2" t="s">
        <v>624</v>
      </c>
      <c r="O63" s="2" t="s">
        <v>625</v>
      </c>
      <c r="P63" s="2" t="s">
        <v>626</v>
      </c>
      <c r="Q63" s="2" t="s">
        <v>627</v>
      </c>
      <c r="R63" s="2" t="s">
        <v>628</v>
      </c>
      <c r="S63" s="2" t="s">
        <v>629</v>
      </c>
      <c r="T63" s="2" t="n">
        <v>6</v>
      </c>
      <c r="U63" s="3" t="b">
        <f aca="false">FALSE()</f>
        <v>0</v>
      </c>
    </row>
    <row r="64" customFormat="false" ht="17" hidden="false" customHeight="false" outlineLevel="0" collapsed="false">
      <c r="A64" s="2" t="s">
        <v>630</v>
      </c>
      <c r="B64" s="2" t="s">
        <v>631</v>
      </c>
      <c r="C64" s="2" t="n">
        <v>0.5024787</v>
      </c>
      <c r="D64" s="2" t="n">
        <v>0.916763833</v>
      </c>
      <c r="E64" s="2" t="n">
        <v>0.827025233</v>
      </c>
      <c r="F64" s="2" t="n">
        <v>0.5307947</v>
      </c>
      <c r="G64" s="2" t="n">
        <v>0.8957506</v>
      </c>
      <c r="H64" s="2" t="n">
        <v>10</v>
      </c>
      <c r="I64" s="2" t="n">
        <v>88418237</v>
      </c>
      <c r="J64" s="2" t="s">
        <v>25</v>
      </c>
      <c r="K64" s="2" t="s">
        <v>632</v>
      </c>
      <c r="L64" s="2" t="s">
        <v>633</v>
      </c>
      <c r="M64" s="2" t="n">
        <v>88418408</v>
      </c>
      <c r="N64" s="2" t="s">
        <v>634</v>
      </c>
      <c r="O64" s="2" t="s">
        <v>635</v>
      </c>
      <c r="P64" s="2" t="s">
        <v>636</v>
      </c>
      <c r="Q64" s="2" t="s">
        <v>637</v>
      </c>
      <c r="R64" s="2" t="s">
        <v>638</v>
      </c>
      <c r="S64" s="2" t="s">
        <v>639</v>
      </c>
      <c r="T64" s="2" t="n">
        <v>171</v>
      </c>
      <c r="U64" s="3" t="b">
        <f aca="false">FALSE()</f>
        <v>0</v>
      </c>
    </row>
    <row r="65" customFormat="false" ht="17" hidden="false" customHeight="false" outlineLevel="0" collapsed="false">
      <c r="A65" s="2" t="s">
        <v>640</v>
      </c>
      <c r="B65" s="2" t="s">
        <v>641</v>
      </c>
      <c r="C65" s="2" t="n">
        <v>0.3104005</v>
      </c>
      <c r="D65" s="2" t="n">
        <v>0.850282467</v>
      </c>
      <c r="E65" s="2" t="n">
        <v>0.707012833</v>
      </c>
      <c r="F65" s="2" t="n">
        <v>0.08279897</v>
      </c>
      <c r="G65" s="2" t="n">
        <v>0.4083333</v>
      </c>
      <c r="H65" s="2" t="n">
        <v>19</v>
      </c>
      <c r="I65" s="2" t="n">
        <v>59776830</v>
      </c>
      <c r="J65" s="2" t="s">
        <v>36</v>
      </c>
      <c r="K65" s="2" t="s">
        <v>642</v>
      </c>
      <c r="L65" s="2" t="s">
        <v>643</v>
      </c>
      <c r="M65" s="2" t="n">
        <v>59777071</v>
      </c>
      <c r="N65" s="2" t="s">
        <v>644</v>
      </c>
      <c r="O65" s="2" t="s">
        <v>645</v>
      </c>
      <c r="P65" s="2" t="s">
        <v>646</v>
      </c>
      <c r="Q65" s="2" t="s">
        <v>647</v>
      </c>
      <c r="R65" s="2" t="s">
        <v>648</v>
      </c>
      <c r="S65" s="2" t="s">
        <v>649</v>
      </c>
      <c r="T65" s="2" t="n">
        <v>241</v>
      </c>
      <c r="U65" s="3" t="b">
        <f aca="false">FALSE()</f>
        <v>0</v>
      </c>
    </row>
    <row r="66" customFormat="false" ht="17" hidden="false" customHeight="false" outlineLevel="0" collapsed="false">
      <c r="A66" s="2" t="s">
        <v>650</v>
      </c>
      <c r="B66" s="2" t="s">
        <v>651</v>
      </c>
      <c r="C66" s="2" t="n">
        <v>0.5660424</v>
      </c>
      <c r="D66" s="2" t="n">
        <v>0.890205567</v>
      </c>
      <c r="E66" s="2" t="n">
        <v>0.8653797</v>
      </c>
      <c r="F66" s="2" t="n">
        <v>0.1175847</v>
      </c>
      <c r="G66" s="2" t="n">
        <v>0.0131693</v>
      </c>
      <c r="H66" s="2" t="n">
        <v>19</v>
      </c>
      <c r="I66" s="2" t="n">
        <v>59418951</v>
      </c>
      <c r="J66" s="2" t="s">
        <v>36</v>
      </c>
      <c r="K66" s="2" t="s">
        <v>652</v>
      </c>
      <c r="L66" s="2" t="s">
        <v>653</v>
      </c>
      <c r="M66" s="2" t="n">
        <v>59418709</v>
      </c>
      <c r="N66" s="2" t="s">
        <v>654</v>
      </c>
      <c r="O66" s="2" t="s">
        <v>655</v>
      </c>
      <c r="P66" s="2" t="s">
        <v>656</v>
      </c>
      <c r="Q66" s="2" t="s">
        <v>657</v>
      </c>
      <c r="R66" s="2" t="s">
        <v>658</v>
      </c>
      <c r="S66" s="2" t="s">
        <v>659</v>
      </c>
      <c r="T66" s="2" t="n">
        <v>242</v>
      </c>
      <c r="U66" s="3" t="b">
        <f aca="false">FALSE()</f>
        <v>0</v>
      </c>
    </row>
    <row r="67" customFormat="false" ht="17" hidden="false" customHeight="false" outlineLevel="0" collapsed="false">
      <c r="A67" s="2" t="s">
        <v>660</v>
      </c>
      <c r="B67" s="2" t="s">
        <v>661</v>
      </c>
      <c r="C67" s="2" t="n">
        <v>0.31908525</v>
      </c>
      <c r="D67" s="2" t="n">
        <v>0.741065233</v>
      </c>
      <c r="E67" s="2" t="n">
        <v>0.599436167</v>
      </c>
      <c r="F67" s="2" t="n">
        <v>0.4298508</v>
      </c>
      <c r="G67" s="2" t="n">
        <v>0.3527397</v>
      </c>
      <c r="H67" s="2" t="n">
        <v>4</v>
      </c>
      <c r="I67" s="2" t="n">
        <v>130233068</v>
      </c>
      <c r="J67" s="2" t="s">
        <v>25</v>
      </c>
      <c r="K67" s="2" t="s">
        <v>662</v>
      </c>
      <c r="L67" s="2" t="s">
        <v>663</v>
      </c>
      <c r="M67" s="2" t="n">
        <v>130234356</v>
      </c>
      <c r="N67" s="2" t="s">
        <v>664</v>
      </c>
      <c r="P67" s="2" t="s">
        <v>665</v>
      </c>
      <c r="Q67" s="2" t="s">
        <v>666</v>
      </c>
      <c r="S67" s="2" t="s">
        <v>667</v>
      </c>
      <c r="T67" s="2" t="n">
        <v>1288</v>
      </c>
      <c r="U67" s="3" t="b">
        <f aca="false">FALSE()</f>
        <v>0</v>
      </c>
    </row>
    <row r="68" customFormat="false" ht="17" hidden="false" customHeight="false" outlineLevel="0" collapsed="false">
      <c r="A68" s="2" t="s">
        <v>668</v>
      </c>
      <c r="B68" s="2" t="s">
        <v>669</v>
      </c>
      <c r="C68" s="2" t="n">
        <v>0.59427805</v>
      </c>
      <c r="D68" s="2" t="n">
        <v>0.947890433</v>
      </c>
      <c r="E68" s="2" t="n">
        <v>0.8559603</v>
      </c>
      <c r="F68" s="2" t="n">
        <v>0.07401111</v>
      </c>
      <c r="G68" s="2" t="n">
        <v>0.04995693</v>
      </c>
      <c r="H68" s="2" t="n">
        <v>11</v>
      </c>
      <c r="I68" s="2" t="n">
        <v>62213590</v>
      </c>
      <c r="J68" s="2" t="s">
        <v>36</v>
      </c>
      <c r="K68" s="2" t="s">
        <v>670</v>
      </c>
      <c r="L68" s="2" t="s">
        <v>671</v>
      </c>
      <c r="M68" s="2" t="n">
        <v>62213776</v>
      </c>
      <c r="N68" s="2" t="s">
        <v>672</v>
      </c>
      <c r="O68" s="2" t="s">
        <v>673</v>
      </c>
      <c r="P68" s="2" t="s">
        <v>674</v>
      </c>
      <c r="Q68" s="2" t="s">
        <v>675</v>
      </c>
      <c r="R68" s="2" t="s">
        <v>676</v>
      </c>
      <c r="S68" s="2" t="s">
        <v>677</v>
      </c>
      <c r="T68" s="2" t="n">
        <v>186</v>
      </c>
      <c r="U68" s="3" t="b">
        <f aca="false">FALSE()</f>
        <v>0</v>
      </c>
    </row>
    <row r="69" customFormat="false" ht="17" hidden="false" customHeight="false" outlineLevel="0" collapsed="false">
      <c r="A69" s="2" t="s">
        <v>678</v>
      </c>
      <c r="B69" s="2" t="s">
        <v>679</v>
      </c>
      <c r="C69" s="2" t="n">
        <v>0.52726325</v>
      </c>
      <c r="D69" s="2" t="n">
        <v>0.856400767</v>
      </c>
      <c r="E69" s="2" t="n">
        <v>0.772927267</v>
      </c>
      <c r="F69" s="2" t="n">
        <v>0.02812043</v>
      </c>
      <c r="G69" s="2" t="n">
        <v>0.06113663</v>
      </c>
      <c r="H69" s="2" t="n">
        <v>13</v>
      </c>
      <c r="I69" s="2" t="n">
        <v>110320866</v>
      </c>
      <c r="J69" s="2" t="s">
        <v>25</v>
      </c>
      <c r="K69" s="2" t="s">
        <v>680</v>
      </c>
      <c r="L69" s="2" t="s">
        <v>681</v>
      </c>
      <c r="M69" s="2" t="n">
        <v>110320599</v>
      </c>
      <c r="N69" s="2" t="s">
        <v>682</v>
      </c>
      <c r="P69" s="2" t="s">
        <v>683</v>
      </c>
      <c r="Q69" s="2" t="s">
        <v>684</v>
      </c>
      <c r="S69" s="2" t="s">
        <v>685</v>
      </c>
      <c r="T69" s="2" t="n">
        <v>267</v>
      </c>
      <c r="U69" s="3" t="b">
        <f aca="false">FALSE()</f>
        <v>0</v>
      </c>
    </row>
    <row r="70" customFormat="false" ht="17" hidden="false" customHeight="false" outlineLevel="0" collapsed="false">
      <c r="A70" s="2" t="s">
        <v>686</v>
      </c>
      <c r="B70" s="2" t="s">
        <v>687</v>
      </c>
      <c r="C70" s="2" t="n">
        <v>0.4637234</v>
      </c>
      <c r="D70" s="2" t="n">
        <v>0.781457367</v>
      </c>
      <c r="E70" s="2" t="n">
        <v>0.736148033</v>
      </c>
      <c r="F70" s="2" t="n">
        <v>0.2650708</v>
      </c>
      <c r="G70" s="2" t="n">
        <v>0.2213043</v>
      </c>
      <c r="H70" s="2" t="n">
        <v>11</v>
      </c>
      <c r="I70" s="2" t="n">
        <v>795726</v>
      </c>
      <c r="J70" s="2" t="s">
        <v>36</v>
      </c>
      <c r="K70" s="2" t="s">
        <v>688</v>
      </c>
      <c r="L70" s="2" t="s">
        <v>689</v>
      </c>
      <c r="M70" s="2" t="n">
        <v>795245</v>
      </c>
      <c r="N70" s="2" t="s">
        <v>690</v>
      </c>
      <c r="O70" s="2" t="s">
        <v>691</v>
      </c>
      <c r="P70" s="2" t="s">
        <v>692</v>
      </c>
      <c r="Q70" s="2" t="s">
        <v>693</v>
      </c>
      <c r="R70" s="2" t="s">
        <v>694</v>
      </c>
      <c r="S70" s="2" t="s">
        <v>695</v>
      </c>
      <c r="T70" s="2" t="n">
        <v>481</v>
      </c>
      <c r="U70" s="3" t="b">
        <f aca="false">TRUE()</f>
        <v>1</v>
      </c>
      <c r="V70" s="3" t="s">
        <v>696</v>
      </c>
    </row>
    <row r="71" customFormat="false" ht="17" hidden="false" customHeight="false" outlineLevel="0" collapsed="false">
      <c r="A71" s="2" t="s">
        <v>697</v>
      </c>
      <c r="B71" s="2" t="s">
        <v>698</v>
      </c>
      <c r="C71" s="2" t="n">
        <v>0.6516959</v>
      </c>
      <c r="D71" s="2" t="n">
        <v>0.166943333</v>
      </c>
      <c r="E71" s="2" t="n">
        <v>0.138220767</v>
      </c>
      <c r="F71" s="2" t="n">
        <v>0.7558072</v>
      </c>
      <c r="G71" s="2" t="n">
        <v>0.09476534</v>
      </c>
      <c r="H71" s="2" t="n">
        <v>3</v>
      </c>
      <c r="I71" s="2" t="n">
        <v>171014357</v>
      </c>
      <c r="J71" s="2" t="s">
        <v>36</v>
      </c>
      <c r="K71" s="2" t="s">
        <v>699</v>
      </c>
      <c r="L71" s="2" t="s">
        <v>700</v>
      </c>
      <c r="M71" s="2" t="n">
        <v>171013006</v>
      </c>
      <c r="N71" s="2" t="s">
        <v>701</v>
      </c>
      <c r="O71" s="2" t="s">
        <v>702</v>
      </c>
      <c r="P71" s="2" t="s">
        <v>703</v>
      </c>
      <c r="Q71" s="2" t="s">
        <v>704</v>
      </c>
      <c r="R71" s="2" t="s">
        <v>705</v>
      </c>
      <c r="S71" s="2" t="s">
        <v>706</v>
      </c>
      <c r="T71" s="2" t="n">
        <v>1351</v>
      </c>
      <c r="U71" s="3" t="b">
        <f aca="false">TRUE()</f>
        <v>1</v>
      </c>
      <c r="V71" s="3" t="s">
        <v>707</v>
      </c>
    </row>
    <row r="72" customFormat="false" ht="17" hidden="false" customHeight="false" outlineLevel="0" collapsed="false">
      <c r="A72" s="2" t="s">
        <v>708</v>
      </c>
      <c r="B72" s="2" t="s">
        <v>709</v>
      </c>
      <c r="C72" s="2" t="n">
        <v>0.6153599</v>
      </c>
      <c r="D72" s="2" t="n">
        <v>0.9161147</v>
      </c>
      <c r="E72" s="2" t="n">
        <v>0.7199671</v>
      </c>
      <c r="F72" s="2" t="n">
        <v>0.0631272</v>
      </c>
      <c r="G72" s="2" t="n">
        <v>0.2260442</v>
      </c>
      <c r="H72" s="2" t="n">
        <v>7</v>
      </c>
      <c r="I72" s="2" t="n">
        <v>110518437</v>
      </c>
      <c r="J72" s="2" t="s">
        <v>25</v>
      </c>
      <c r="K72" s="2" t="s">
        <v>710</v>
      </c>
      <c r="L72" s="2" t="s">
        <v>711</v>
      </c>
      <c r="M72" s="2" t="n">
        <v>110518419</v>
      </c>
      <c r="N72" s="2" t="s">
        <v>712</v>
      </c>
      <c r="O72" s="2" t="s">
        <v>713</v>
      </c>
      <c r="P72" s="2" t="s">
        <v>714</v>
      </c>
      <c r="Q72" s="2" t="s">
        <v>715</v>
      </c>
      <c r="R72" s="2" t="s">
        <v>716</v>
      </c>
      <c r="S72" s="2" t="s">
        <v>717</v>
      </c>
      <c r="T72" s="2" t="n">
        <v>18</v>
      </c>
      <c r="U72" s="3" t="b">
        <f aca="false">FALSE()</f>
        <v>0</v>
      </c>
    </row>
    <row r="73" customFormat="false" ht="17" hidden="false" customHeight="false" outlineLevel="0" collapsed="false">
      <c r="A73" s="2" t="s">
        <v>718</v>
      </c>
      <c r="B73" s="2" t="s">
        <v>719</v>
      </c>
      <c r="C73" s="2" t="n">
        <v>0.9186563</v>
      </c>
      <c r="D73" s="2" t="n">
        <v>0.3986533</v>
      </c>
      <c r="E73" s="2" t="n">
        <v>0.1407399</v>
      </c>
      <c r="F73" s="2" t="n">
        <v>0.07461919</v>
      </c>
      <c r="G73" s="2" t="n">
        <v>0.04001559</v>
      </c>
      <c r="H73" s="2" t="n">
        <v>3</v>
      </c>
      <c r="I73" s="2" t="n">
        <v>46481408</v>
      </c>
      <c r="J73" s="2" t="s">
        <v>25</v>
      </c>
      <c r="K73" s="2" t="s">
        <v>720</v>
      </c>
      <c r="L73" s="2" t="s">
        <v>721</v>
      </c>
      <c r="M73" s="2" t="n">
        <v>46481399</v>
      </c>
      <c r="N73" s="2" t="s">
        <v>722</v>
      </c>
      <c r="O73" s="2" t="s">
        <v>723</v>
      </c>
      <c r="P73" s="2" t="s">
        <v>724</v>
      </c>
      <c r="Q73" s="2" t="s">
        <v>725</v>
      </c>
      <c r="R73" s="2" t="s">
        <v>726</v>
      </c>
      <c r="S73" s="2" t="s">
        <v>727</v>
      </c>
      <c r="T73" s="2" t="n">
        <v>9</v>
      </c>
      <c r="U73" s="3" t="b">
        <f aca="false">TRUE()</f>
        <v>1</v>
      </c>
      <c r="V73" s="3" t="s">
        <v>728</v>
      </c>
    </row>
    <row r="74" customFormat="false" ht="17" hidden="false" customHeight="false" outlineLevel="0" collapsed="false">
      <c r="A74" s="2" t="s">
        <v>729</v>
      </c>
      <c r="B74" s="2" t="s">
        <v>730</v>
      </c>
      <c r="C74" s="2" t="n">
        <v>0.2219409</v>
      </c>
      <c r="D74" s="2" t="n">
        <v>0.6600376</v>
      </c>
      <c r="E74" s="2" t="n">
        <v>0.414414033</v>
      </c>
      <c r="F74" s="2" t="n">
        <v>0.1510622</v>
      </c>
      <c r="G74" s="2" t="n">
        <v>0.1258503</v>
      </c>
      <c r="H74" s="2" t="n">
        <v>22</v>
      </c>
      <c r="I74" s="2" t="n">
        <v>49385408</v>
      </c>
      <c r="J74" s="2" t="s">
        <v>36</v>
      </c>
      <c r="K74" s="2" t="s">
        <v>731</v>
      </c>
      <c r="L74" s="2" t="s">
        <v>732</v>
      </c>
      <c r="M74" s="2" t="n">
        <v>49385997</v>
      </c>
      <c r="N74" s="2" t="s">
        <v>733</v>
      </c>
      <c r="O74" s="2" t="s">
        <v>734</v>
      </c>
      <c r="P74" s="2" t="s">
        <v>735</v>
      </c>
      <c r="Q74" s="2" t="s">
        <v>736</v>
      </c>
      <c r="R74" s="2" t="s">
        <v>737</v>
      </c>
      <c r="S74" s="2" t="s">
        <v>738</v>
      </c>
      <c r="T74" s="2" t="n">
        <v>589</v>
      </c>
      <c r="U74" s="3" t="b">
        <f aca="false">TRUE()</f>
        <v>1</v>
      </c>
      <c r="V74" s="3" t="s">
        <v>739</v>
      </c>
    </row>
    <row r="75" customFormat="false" ht="17" hidden="false" customHeight="false" outlineLevel="0" collapsed="false">
      <c r="A75" s="2" t="s">
        <v>740</v>
      </c>
      <c r="B75" s="2" t="s">
        <v>741</v>
      </c>
      <c r="C75" s="2" t="n">
        <v>0.81416935</v>
      </c>
      <c r="D75" s="2" t="n">
        <v>0.4227932</v>
      </c>
      <c r="E75" s="2" t="n">
        <v>0.686034533</v>
      </c>
      <c r="F75" s="2" t="n">
        <v>0.1135103</v>
      </c>
      <c r="G75" s="2" t="n">
        <v>0.01234969</v>
      </c>
      <c r="H75" s="2" t="n">
        <v>7</v>
      </c>
      <c r="I75" s="2" t="n">
        <v>1576343</v>
      </c>
      <c r="J75" s="2" t="s">
        <v>25</v>
      </c>
      <c r="K75" s="2" t="s">
        <v>742</v>
      </c>
      <c r="L75" s="2" t="s">
        <v>743</v>
      </c>
      <c r="M75" s="2" t="n">
        <v>1576155</v>
      </c>
      <c r="N75" s="2" t="s">
        <v>744</v>
      </c>
      <c r="P75" s="2" t="s">
        <v>745</v>
      </c>
      <c r="Q75" s="2" t="s">
        <v>746</v>
      </c>
      <c r="S75" s="2" t="s">
        <v>747</v>
      </c>
      <c r="T75" s="2" t="n">
        <v>188</v>
      </c>
      <c r="U75" s="3" t="b">
        <f aca="false">TRUE()</f>
        <v>1</v>
      </c>
      <c r="V75" s="3" t="s">
        <v>748</v>
      </c>
    </row>
    <row r="76" customFormat="false" ht="17" hidden="false" customHeight="false" outlineLevel="0" collapsed="false">
      <c r="A76" s="2" t="s">
        <v>749</v>
      </c>
      <c r="B76" s="2" t="s">
        <v>750</v>
      </c>
      <c r="C76" s="2" t="n">
        <v>0.3574399</v>
      </c>
      <c r="D76" s="2" t="n">
        <v>0.690828633</v>
      </c>
      <c r="E76" s="2" t="n">
        <v>0.637025967</v>
      </c>
      <c r="F76" s="2" t="n">
        <v>0.319636</v>
      </c>
      <c r="G76" s="2" t="n">
        <v>0.3019455</v>
      </c>
      <c r="H76" s="2" t="n">
        <v>6</v>
      </c>
      <c r="I76" s="2" t="n">
        <v>10542747</v>
      </c>
      <c r="J76" s="2" t="s">
        <v>25</v>
      </c>
      <c r="K76" s="2" t="s">
        <v>751</v>
      </c>
      <c r="L76" s="2" t="s">
        <v>752</v>
      </c>
      <c r="M76" s="2" t="n">
        <v>10542760</v>
      </c>
      <c r="N76" s="2" t="s">
        <v>753</v>
      </c>
      <c r="P76" s="2" t="s">
        <v>754</v>
      </c>
      <c r="Q76" s="2" t="s">
        <v>755</v>
      </c>
      <c r="S76" s="2" t="s">
        <v>756</v>
      </c>
      <c r="T76" s="2" t="n">
        <v>13</v>
      </c>
      <c r="U76" s="3" t="b">
        <f aca="false">FALSE()</f>
        <v>0</v>
      </c>
    </row>
    <row r="77" customFormat="false" ht="17" hidden="false" customHeight="false" outlineLevel="0" collapsed="false">
      <c r="A77" s="2" t="s">
        <v>757</v>
      </c>
      <c r="B77" s="2" t="s">
        <v>758</v>
      </c>
      <c r="C77" s="2" t="n">
        <v>0.2877963</v>
      </c>
      <c r="D77" s="2" t="n">
        <v>0.683850567</v>
      </c>
      <c r="E77" s="2" t="n">
        <v>0.312314367</v>
      </c>
      <c r="F77" s="2" t="n">
        <v>0.09326501</v>
      </c>
      <c r="G77" s="2" t="n">
        <v>0.04502688</v>
      </c>
      <c r="H77" s="2" t="n">
        <v>7</v>
      </c>
      <c r="I77" s="2" t="n">
        <v>1466260</v>
      </c>
      <c r="J77" s="2" t="s">
        <v>36</v>
      </c>
      <c r="K77" s="2" t="s">
        <v>759</v>
      </c>
      <c r="L77" s="2" t="s">
        <v>760</v>
      </c>
      <c r="M77" s="2" t="n">
        <v>1465635</v>
      </c>
      <c r="N77" s="2" t="s">
        <v>761</v>
      </c>
      <c r="O77" s="2" t="s">
        <v>762</v>
      </c>
      <c r="P77" s="2" t="s">
        <v>763</v>
      </c>
      <c r="Q77" s="2" t="s">
        <v>764</v>
      </c>
      <c r="R77" s="2" t="s">
        <v>765</v>
      </c>
      <c r="S77" s="2" t="s">
        <v>766</v>
      </c>
      <c r="T77" s="2" t="n">
        <v>625</v>
      </c>
      <c r="U77" s="3" t="b">
        <f aca="false">TRUE()</f>
        <v>1</v>
      </c>
      <c r="V77" s="3" t="s">
        <v>767</v>
      </c>
    </row>
    <row r="78" customFormat="false" ht="17" hidden="false" customHeight="false" outlineLevel="0" collapsed="false">
      <c r="A78" s="2" t="s">
        <v>768</v>
      </c>
      <c r="B78" s="2" t="s">
        <v>769</v>
      </c>
      <c r="C78" s="2" t="n">
        <v>0.35527385</v>
      </c>
      <c r="D78" s="2" t="n">
        <v>0.711230433</v>
      </c>
      <c r="E78" s="2" t="n">
        <v>0.770344067</v>
      </c>
      <c r="F78" s="2" t="n">
        <v>0.06868603</v>
      </c>
      <c r="G78" s="2" t="n">
        <v>0.5251517</v>
      </c>
      <c r="H78" s="2" t="s">
        <v>770</v>
      </c>
      <c r="I78" s="2" t="n">
        <v>64803843</v>
      </c>
      <c r="J78" s="2" t="s">
        <v>36</v>
      </c>
      <c r="K78" s="2" t="s">
        <v>771</v>
      </c>
      <c r="L78" s="2" t="s">
        <v>772</v>
      </c>
      <c r="M78" s="2" t="n">
        <v>64804236</v>
      </c>
      <c r="N78" s="2" t="s">
        <v>773</v>
      </c>
      <c r="P78" s="2" t="s">
        <v>774</v>
      </c>
      <c r="Q78" s="2" t="s">
        <v>775</v>
      </c>
      <c r="R78" s="2" t="s">
        <v>776</v>
      </c>
      <c r="S78" s="2" t="s">
        <v>777</v>
      </c>
      <c r="T78" s="2" t="n">
        <v>393</v>
      </c>
      <c r="U78" s="3" t="b">
        <f aca="false">FALSE()</f>
        <v>0</v>
      </c>
    </row>
    <row r="79" customFormat="false" ht="17" hidden="false" customHeight="false" outlineLevel="0" collapsed="false">
      <c r="A79" s="2" t="s">
        <v>778</v>
      </c>
      <c r="B79" s="2" t="s">
        <v>779</v>
      </c>
      <c r="C79" s="2" t="n">
        <v>0.39429905</v>
      </c>
      <c r="D79" s="2" t="n">
        <v>0.727912967</v>
      </c>
      <c r="E79" s="2" t="n">
        <v>0.6235976</v>
      </c>
      <c r="F79" s="2" t="n">
        <v>0.1399842</v>
      </c>
      <c r="G79" s="2" t="n">
        <v>0.6130435</v>
      </c>
      <c r="H79" s="2" t="n">
        <v>7</v>
      </c>
      <c r="I79" s="2" t="n">
        <v>44147129</v>
      </c>
      <c r="J79" s="2" t="s">
        <v>36</v>
      </c>
      <c r="K79" s="2" t="s">
        <v>780</v>
      </c>
      <c r="L79" s="2" t="s">
        <v>781</v>
      </c>
      <c r="M79" s="2" t="n">
        <v>44147441</v>
      </c>
      <c r="N79" s="2" t="s">
        <v>782</v>
      </c>
      <c r="O79" s="2" t="s">
        <v>783</v>
      </c>
      <c r="P79" s="2" t="s">
        <v>784</v>
      </c>
      <c r="Q79" s="2" t="s">
        <v>785</v>
      </c>
      <c r="R79" s="2" t="s">
        <v>786</v>
      </c>
      <c r="S79" s="2" t="s">
        <v>787</v>
      </c>
      <c r="T79" s="2" t="n">
        <v>312</v>
      </c>
      <c r="U79" s="3" t="b">
        <f aca="false">FALSE()</f>
        <v>0</v>
      </c>
    </row>
    <row r="80" customFormat="false" ht="17" hidden="false" customHeight="false" outlineLevel="0" collapsed="false">
      <c r="A80" s="2" t="s">
        <v>788</v>
      </c>
      <c r="B80" s="2" t="s">
        <v>789</v>
      </c>
      <c r="C80" s="2" t="n">
        <v>0.48602485</v>
      </c>
      <c r="D80" s="2" t="n">
        <v>0.830885033</v>
      </c>
      <c r="E80" s="2" t="n">
        <v>0.679758367</v>
      </c>
      <c r="F80" s="2" t="n">
        <v>0.1912421</v>
      </c>
      <c r="G80" s="2" t="n">
        <v>0.09371981</v>
      </c>
      <c r="H80" s="2" t="n">
        <v>19</v>
      </c>
      <c r="I80" s="2" t="n">
        <v>8548301</v>
      </c>
      <c r="J80" s="2" t="s">
        <v>36</v>
      </c>
      <c r="K80" s="2" t="s">
        <v>790</v>
      </c>
      <c r="L80" s="2" t="s">
        <v>791</v>
      </c>
      <c r="M80" s="2" t="n">
        <v>8548307</v>
      </c>
      <c r="N80" s="2" t="s">
        <v>792</v>
      </c>
      <c r="O80" s="2" t="s">
        <v>793</v>
      </c>
      <c r="P80" s="2" t="s">
        <v>794</v>
      </c>
      <c r="Q80" s="2" t="s">
        <v>795</v>
      </c>
      <c r="R80" s="2" t="s">
        <v>796</v>
      </c>
      <c r="S80" s="2" t="s">
        <v>797</v>
      </c>
      <c r="T80" s="2" t="n">
        <v>6</v>
      </c>
      <c r="U80" s="3" t="b">
        <f aca="false">FALSE()</f>
        <v>0</v>
      </c>
    </row>
    <row r="81" customFormat="false" ht="17" hidden="false" customHeight="false" outlineLevel="0" collapsed="false">
      <c r="A81" s="2" t="s">
        <v>798</v>
      </c>
      <c r="B81" s="2" t="s">
        <v>799</v>
      </c>
      <c r="C81" s="2" t="n">
        <v>0.94233805</v>
      </c>
      <c r="D81" s="2" t="n">
        <v>0.526344933</v>
      </c>
      <c r="E81" s="2" t="n">
        <v>0.303900833</v>
      </c>
      <c r="F81" s="2" t="n">
        <v>0.2208642</v>
      </c>
      <c r="G81" s="2" t="n">
        <v>0.04097189</v>
      </c>
      <c r="H81" s="2" t="n">
        <v>11</v>
      </c>
      <c r="I81" s="2" t="n">
        <v>269185</v>
      </c>
      <c r="J81" s="2" t="s">
        <v>25</v>
      </c>
      <c r="K81" s="2" t="s">
        <v>800</v>
      </c>
      <c r="L81" s="2" t="s">
        <v>801</v>
      </c>
      <c r="M81" s="2" t="n">
        <v>268570</v>
      </c>
      <c r="N81" s="2" t="s">
        <v>802</v>
      </c>
      <c r="O81" s="2" t="s">
        <v>803</v>
      </c>
      <c r="P81" s="2" t="s">
        <v>804</v>
      </c>
      <c r="Q81" s="2" t="s">
        <v>805</v>
      </c>
      <c r="R81" s="2" t="s">
        <v>806</v>
      </c>
      <c r="S81" s="2" t="s">
        <v>807</v>
      </c>
      <c r="T81" s="2" t="n">
        <v>615</v>
      </c>
      <c r="U81" s="3" t="b">
        <f aca="false">TRUE()</f>
        <v>1</v>
      </c>
      <c r="V81" s="3" t="s">
        <v>808</v>
      </c>
    </row>
    <row r="82" customFormat="false" ht="17" hidden="false" customHeight="false" outlineLevel="0" collapsed="false">
      <c r="A82" s="2" t="s">
        <v>809</v>
      </c>
      <c r="B82" s="2" t="s">
        <v>810</v>
      </c>
      <c r="C82" s="2" t="n">
        <v>0.53809425</v>
      </c>
      <c r="D82" s="2" t="n">
        <v>0.081005443</v>
      </c>
      <c r="E82" s="2" t="n">
        <v>0.088963097</v>
      </c>
      <c r="F82" s="2" t="n">
        <v>0.479544</v>
      </c>
      <c r="G82" s="2" t="n">
        <v>0.1798907</v>
      </c>
      <c r="H82" s="2" t="n">
        <v>6</v>
      </c>
      <c r="I82" s="2" t="n">
        <v>142451524</v>
      </c>
      <c r="J82" s="2" t="s">
        <v>25</v>
      </c>
      <c r="K82" s="2" t="s">
        <v>811</v>
      </c>
      <c r="L82" s="2" t="s">
        <v>812</v>
      </c>
      <c r="M82" s="2" t="n">
        <v>142451629</v>
      </c>
      <c r="N82" s="2" t="s">
        <v>813</v>
      </c>
      <c r="P82" s="2" t="s">
        <v>814</v>
      </c>
      <c r="Q82" s="2" t="s">
        <v>815</v>
      </c>
      <c r="R82" s="2" t="s">
        <v>816</v>
      </c>
      <c r="S82" s="2" t="s">
        <v>817</v>
      </c>
      <c r="T82" s="2" t="n">
        <v>105</v>
      </c>
      <c r="U82" s="3" t="b">
        <f aca="false">TRUE()</f>
        <v>1</v>
      </c>
      <c r="V82" s="3" t="s">
        <v>818</v>
      </c>
    </row>
    <row r="83" customFormat="false" ht="17" hidden="false" customHeight="false" outlineLevel="0" collapsed="false">
      <c r="A83" s="2" t="s">
        <v>819</v>
      </c>
      <c r="B83" s="2" t="s">
        <v>820</v>
      </c>
      <c r="C83" s="2" t="n">
        <v>0.35032865</v>
      </c>
      <c r="D83" s="2" t="n">
        <v>0.761663867</v>
      </c>
      <c r="E83" s="2" t="n">
        <v>0.589943133</v>
      </c>
      <c r="F83" s="2" t="n">
        <v>0.06926227</v>
      </c>
      <c r="G83" s="2" t="n">
        <v>0.06524064</v>
      </c>
      <c r="H83" s="2" t="n">
        <v>6</v>
      </c>
      <c r="I83" s="2" t="n">
        <v>32299818</v>
      </c>
      <c r="J83" s="2" t="s">
        <v>25</v>
      </c>
      <c r="K83" s="2" t="s">
        <v>821</v>
      </c>
      <c r="L83" s="2" t="s">
        <v>822</v>
      </c>
      <c r="M83" s="2" t="n">
        <v>32299822</v>
      </c>
      <c r="N83" s="2" t="s">
        <v>823</v>
      </c>
      <c r="O83" s="2" t="s">
        <v>824</v>
      </c>
      <c r="P83" s="2" t="s">
        <v>825</v>
      </c>
      <c r="Q83" s="2" t="s">
        <v>826</v>
      </c>
      <c r="R83" s="2" t="s">
        <v>827</v>
      </c>
      <c r="S83" s="2" t="s">
        <v>828</v>
      </c>
      <c r="T83" s="2" t="n">
        <v>4</v>
      </c>
      <c r="U83" s="3" t="b">
        <f aca="false">FALSE()</f>
        <v>0</v>
      </c>
    </row>
    <row r="84" customFormat="false" ht="17" hidden="false" customHeight="false" outlineLevel="0" collapsed="false">
      <c r="A84" s="2" t="s">
        <v>829</v>
      </c>
      <c r="B84" s="2" t="s">
        <v>830</v>
      </c>
      <c r="C84" s="2" t="n">
        <v>0.5386274</v>
      </c>
      <c r="D84" s="2" t="n">
        <v>0.12140528</v>
      </c>
      <c r="E84" s="2" t="n">
        <v>0.064151843</v>
      </c>
      <c r="F84" s="2" t="n">
        <v>0.572019</v>
      </c>
      <c r="G84" s="2" t="n">
        <v>0.03574755</v>
      </c>
      <c r="H84" s="2" t="n">
        <v>4</v>
      </c>
      <c r="I84" s="2" t="n">
        <v>73116477</v>
      </c>
      <c r="J84" s="2" t="s">
        <v>36</v>
      </c>
      <c r="K84" s="2" t="s">
        <v>831</v>
      </c>
      <c r="L84" s="2" t="s">
        <v>832</v>
      </c>
      <c r="M84" s="2" t="n">
        <v>73116385</v>
      </c>
      <c r="N84" s="2" t="s">
        <v>833</v>
      </c>
      <c r="O84" s="2" t="s">
        <v>834</v>
      </c>
      <c r="P84" s="2" t="s">
        <v>835</v>
      </c>
      <c r="Q84" s="2" t="s">
        <v>836</v>
      </c>
      <c r="R84" s="2" t="s">
        <v>837</v>
      </c>
      <c r="S84" s="2" t="s">
        <v>838</v>
      </c>
      <c r="T84" s="2" t="n">
        <v>92</v>
      </c>
      <c r="U84" s="3" t="b">
        <f aca="false">TRUE()</f>
        <v>1</v>
      </c>
      <c r="V84" s="3" t="s">
        <v>839</v>
      </c>
    </row>
    <row r="85" customFormat="false" ht="17" hidden="false" customHeight="false" outlineLevel="0" collapsed="false">
      <c r="A85" s="2" t="s">
        <v>840</v>
      </c>
      <c r="B85" s="2" t="s">
        <v>841</v>
      </c>
      <c r="C85" s="2" t="n">
        <v>0.14626675</v>
      </c>
      <c r="D85" s="2" t="n">
        <v>0.522745833</v>
      </c>
      <c r="E85" s="2" t="n">
        <v>0.547689667</v>
      </c>
      <c r="F85" s="2" t="n">
        <v>0.1011793</v>
      </c>
      <c r="G85" s="2" t="n">
        <v>0.3671942</v>
      </c>
      <c r="H85" s="2" t="n">
        <v>17</v>
      </c>
      <c r="I85" s="2" t="n">
        <v>3283521</v>
      </c>
      <c r="J85" s="2" t="s">
        <v>36</v>
      </c>
      <c r="K85" s="2" t="s">
        <v>842</v>
      </c>
      <c r="L85" s="2" t="s">
        <v>843</v>
      </c>
      <c r="M85" s="2" t="n">
        <v>3283885</v>
      </c>
      <c r="N85" s="2" t="s">
        <v>844</v>
      </c>
      <c r="O85" s="2" t="s">
        <v>845</v>
      </c>
      <c r="P85" s="2" t="s">
        <v>846</v>
      </c>
      <c r="Q85" s="2" t="s">
        <v>847</v>
      </c>
      <c r="R85" s="2" t="s">
        <v>848</v>
      </c>
      <c r="S85" s="2" t="s">
        <v>849</v>
      </c>
      <c r="T85" s="2" t="n">
        <v>364</v>
      </c>
      <c r="U85" s="3" t="b">
        <f aca="false">FALSE()</f>
        <v>0</v>
      </c>
    </row>
    <row r="86" customFormat="false" ht="17" hidden="false" customHeight="false" outlineLevel="0" collapsed="false">
      <c r="A86" s="2" t="s">
        <v>850</v>
      </c>
      <c r="B86" s="2" t="s">
        <v>851</v>
      </c>
      <c r="C86" s="2" t="n">
        <v>0.3283646</v>
      </c>
      <c r="D86" s="2" t="n">
        <v>0.6718606</v>
      </c>
      <c r="E86" s="2" t="n">
        <v>0.647551033</v>
      </c>
      <c r="F86" s="2" t="n">
        <v>0.07658367</v>
      </c>
      <c r="G86" s="2" t="n">
        <v>0.6595456</v>
      </c>
      <c r="H86" s="2" t="n">
        <v>2</v>
      </c>
      <c r="I86" s="2" t="n">
        <v>26634735</v>
      </c>
      <c r="J86" s="2" t="s">
        <v>25</v>
      </c>
      <c r="K86" s="2" t="s">
        <v>852</v>
      </c>
      <c r="L86" s="2" t="s">
        <v>853</v>
      </c>
      <c r="M86" s="2" t="n">
        <v>26635070</v>
      </c>
      <c r="N86" s="2" t="s">
        <v>854</v>
      </c>
      <c r="O86" s="2" t="s">
        <v>855</v>
      </c>
      <c r="P86" s="2" t="s">
        <v>856</v>
      </c>
      <c r="Q86" s="2" t="s">
        <v>857</v>
      </c>
      <c r="R86" s="2" t="s">
        <v>858</v>
      </c>
      <c r="S86" s="2" t="s">
        <v>859</v>
      </c>
      <c r="T86" s="2" t="n">
        <v>335</v>
      </c>
      <c r="U86" s="3" t="b">
        <f aca="false">FALSE()</f>
        <v>0</v>
      </c>
    </row>
    <row r="87" customFormat="false" ht="17" hidden="false" customHeight="false" outlineLevel="0" collapsed="false">
      <c r="A87" s="2" t="s">
        <v>860</v>
      </c>
      <c r="B87" s="2" t="s">
        <v>861</v>
      </c>
      <c r="C87" s="2" t="n">
        <v>0.8302147</v>
      </c>
      <c r="D87" s="2" t="n">
        <v>0.444287467</v>
      </c>
      <c r="E87" s="2" t="n">
        <v>0.363076933</v>
      </c>
      <c r="F87" s="2" t="n">
        <v>0.1053785</v>
      </c>
      <c r="G87" s="2" t="n">
        <v>0.08853411</v>
      </c>
      <c r="H87" s="2" t="n">
        <v>5</v>
      </c>
      <c r="I87" s="2" t="n">
        <v>140568415</v>
      </c>
      <c r="J87" s="2" t="s">
        <v>25</v>
      </c>
      <c r="K87" s="2" t="s">
        <v>862</v>
      </c>
      <c r="L87" s="2" t="s">
        <v>863</v>
      </c>
      <c r="M87" s="2" t="n">
        <v>140568475</v>
      </c>
      <c r="N87" s="2" t="s">
        <v>864</v>
      </c>
      <c r="O87" s="2" t="s">
        <v>865</v>
      </c>
      <c r="P87" s="2" t="s">
        <v>866</v>
      </c>
      <c r="Q87" s="2" t="s">
        <v>867</v>
      </c>
      <c r="R87" s="2" t="s">
        <v>868</v>
      </c>
      <c r="S87" s="2" t="s">
        <v>869</v>
      </c>
      <c r="T87" s="2" t="n">
        <v>60</v>
      </c>
      <c r="U87" s="3" t="b">
        <f aca="false">FALSE()</f>
        <v>0</v>
      </c>
    </row>
    <row r="88" customFormat="false" ht="17" hidden="false" customHeight="false" outlineLevel="0" collapsed="false">
      <c r="A88" s="2" t="s">
        <v>870</v>
      </c>
      <c r="B88" s="2" t="s">
        <v>871</v>
      </c>
      <c r="C88" s="2" t="n">
        <v>0.7762009</v>
      </c>
      <c r="D88" s="2" t="n">
        <v>0.464391167</v>
      </c>
      <c r="E88" s="2" t="n">
        <v>0.3698485</v>
      </c>
      <c r="F88" s="2" t="n">
        <v>0.03589937</v>
      </c>
      <c r="G88" s="2" t="n">
        <v>0.3268581</v>
      </c>
      <c r="H88" s="2" t="n">
        <v>5</v>
      </c>
      <c r="I88" s="2" t="n">
        <v>140583445</v>
      </c>
      <c r="J88" s="2" t="s">
        <v>36</v>
      </c>
      <c r="K88" s="2" t="s">
        <v>872</v>
      </c>
      <c r="L88" s="2" t="s">
        <v>873</v>
      </c>
      <c r="M88" s="2" t="n">
        <v>140583262</v>
      </c>
      <c r="N88" s="2" t="s">
        <v>874</v>
      </c>
      <c r="O88" s="2" t="s">
        <v>875</v>
      </c>
      <c r="P88" s="2" t="s">
        <v>876</v>
      </c>
      <c r="Q88" s="2" t="s">
        <v>877</v>
      </c>
      <c r="R88" s="2" t="s">
        <v>878</v>
      </c>
      <c r="S88" s="2" t="s">
        <v>879</v>
      </c>
      <c r="T88" s="2" t="n">
        <v>183</v>
      </c>
      <c r="U88" s="3" t="b">
        <f aca="false">FALSE()</f>
        <v>0</v>
      </c>
    </row>
    <row r="89" customFormat="false" ht="17" hidden="false" customHeight="false" outlineLevel="0" collapsed="false">
      <c r="A89" s="2" t="s">
        <v>880</v>
      </c>
      <c r="B89" s="2" t="s">
        <v>881</v>
      </c>
      <c r="C89" s="2" t="n">
        <v>0.111647405</v>
      </c>
      <c r="D89" s="2" t="n">
        <v>0.625847533</v>
      </c>
      <c r="E89" s="2" t="n">
        <v>0.246476333</v>
      </c>
      <c r="F89" s="2" t="n">
        <v>0</v>
      </c>
      <c r="G89" s="2" t="n">
        <v>0.06527415</v>
      </c>
      <c r="H89" s="2" t="n">
        <v>7</v>
      </c>
      <c r="I89" s="2" t="n">
        <v>100037888</v>
      </c>
      <c r="J89" s="2" t="s">
        <v>36</v>
      </c>
      <c r="K89" s="2" t="s">
        <v>882</v>
      </c>
      <c r="L89" s="2" t="s">
        <v>883</v>
      </c>
      <c r="M89" s="2" t="n">
        <v>100037926</v>
      </c>
      <c r="N89" s="2" t="s">
        <v>884</v>
      </c>
      <c r="O89" s="2" t="s">
        <v>885</v>
      </c>
      <c r="P89" s="2" t="s">
        <v>886</v>
      </c>
      <c r="Q89" s="2" t="s">
        <v>887</v>
      </c>
      <c r="R89" s="2" t="s">
        <v>888</v>
      </c>
      <c r="S89" s="2" t="s">
        <v>889</v>
      </c>
      <c r="T89" s="2" t="n">
        <v>38</v>
      </c>
      <c r="U89" s="3" t="b">
        <f aca="false">FALSE()</f>
        <v>0</v>
      </c>
    </row>
    <row r="90" customFormat="false" ht="17" hidden="false" customHeight="false" outlineLevel="0" collapsed="false">
      <c r="A90" s="2" t="s">
        <v>890</v>
      </c>
      <c r="B90" s="2" t="s">
        <v>891</v>
      </c>
      <c r="C90" s="2" t="n">
        <v>0.2102914</v>
      </c>
      <c r="D90" s="2" t="n">
        <v>0.611359967</v>
      </c>
      <c r="E90" s="2" t="n">
        <v>0.5232534</v>
      </c>
      <c r="F90" s="2" t="n">
        <v>0.1637021</v>
      </c>
      <c r="G90" s="2" t="n">
        <v>0.6335175</v>
      </c>
      <c r="H90" s="2" t="n">
        <v>7</v>
      </c>
      <c r="I90" s="2" t="n">
        <v>90176797</v>
      </c>
      <c r="J90" s="2" t="s">
        <v>36</v>
      </c>
      <c r="K90" s="2" t="s">
        <v>892</v>
      </c>
      <c r="L90" s="2" t="s">
        <v>893</v>
      </c>
      <c r="M90" s="2" t="n">
        <v>90176648</v>
      </c>
      <c r="N90" s="2" t="s">
        <v>894</v>
      </c>
      <c r="O90" s="2" t="s">
        <v>895</v>
      </c>
      <c r="P90" s="2" t="s">
        <v>896</v>
      </c>
      <c r="Q90" s="2" t="s">
        <v>897</v>
      </c>
      <c r="R90" s="2" t="s">
        <v>898</v>
      </c>
      <c r="S90" s="2" t="s">
        <v>899</v>
      </c>
      <c r="T90" s="2" t="n">
        <v>149</v>
      </c>
      <c r="U90" s="3" t="b">
        <f aca="false">FALSE()</f>
        <v>0</v>
      </c>
    </row>
    <row r="91" customFormat="false" ht="17" hidden="false" customHeight="false" outlineLevel="0" collapsed="false">
      <c r="A91" s="2" t="s">
        <v>900</v>
      </c>
      <c r="B91" s="2" t="s">
        <v>901</v>
      </c>
      <c r="C91" s="2" t="n">
        <v>0.76564275</v>
      </c>
      <c r="D91" s="2" t="n">
        <v>0.331607433</v>
      </c>
      <c r="E91" s="2" t="n">
        <v>0.704831633</v>
      </c>
      <c r="F91" s="2" t="n">
        <v>0.8495021</v>
      </c>
      <c r="G91" s="2" t="n">
        <v>0.7420231</v>
      </c>
      <c r="H91" s="2" t="n">
        <v>6</v>
      </c>
      <c r="I91" s="2" t="n">
        <v>144371522</v>
      </c>
      <c r="J91" s="2" t="s">
        <v>36</v>
      </c>
      <c r="K91" s="2" t="s">
        <v>902</v>
      </c>
      <c r="L91" s="2" t="s">
        <v>903</v>
      </c>
      <c r="M91" s="2" t="n">
        <v>144371246</v>
      </c>
      <c r="N91" s="2" t="s">
        <v>904</v>
      </c>
      <c r="O91" s="2" t="s">
        <v>905</v>
      </c>
      <c r="P91" s="2" t="s">
        <v>906</v>
      </c>
      <c r="Q91" s="2" t="s">
        <v>907</v>
      </c>
      <c r="R91" s="2" t="s">
        <v>908</v>
      </c>
      <c r="S91" s="2" t="s">
        <v>909</v>
      </c>
      <c r="T91" s="2" t="n">
        <v>276</v>
      </c>
      <c r="U91" s="3" t="b">
        <f aca="false">TRUE()</f>
        <v>1</v>
      </c>
      <c r="V91" s="3" t="s">
        <v>910</v>
      </c>
    </row>
    <row r="92" customFormat="false" ht="17" hidden="false" customHeight="false" outlineLevel="0" collapsed="false">
      <c r="A92" s="2" t="s">
        <v>900</v>
      </c>
      <c r="B92" s="2" t="s">
        <v>911</v>
      </c>
      <c r="C92" s="2" t="n">
        <v>0.69049635</v>
      </c>
      <c r="D92" s="2" t="n">
        <v>0.3419037</v>
      </c>
      <c r="E92" s="2" t="n">
        <v>0.577686733</v>
      </c>
      <c r="F92" s="2" t="n">
        <v>0.74936</v>
      </c>
      <c r="G92" s="2" t="n">
        <v>0.4780702</v>
      </c>
      <c r="H92" s="2" t="n">
        <v>6</v>
      </c>
      <c r="I92" s="2" t="n">
        <v>144370610</v>
      </c>
      <c r="J92" s="2" t="s">
        <v>36</v>
      </c>
      <c r="K92" s="2" t="s">
        <v>912</v>
      </c>
      <c r="L92" s="2" t="s">
        <v>913</v>
      </c>
      <c r="M92" s="2" t="n">
        <v>144371246</v>
      </c>
      <c r="N92" s="2" t="s">
        <v>904</v>
      </c>
      <c r="O92" s="2" t="s">
        <v>905</v>
      </c>
      <c r="P92" s="2" t="s">
        <v>906</v>
      </c>
      <c r="Q92" s="2" t="s">
        <v>907</v>
      </c>
      <c r="R92" s="2" t="s">
        <v>908</v>
      </c>
      <c r="S92" s="2" t="s">
        <v>909</v>
      </c>
      <c r="T92" s="2" t="n">
        <v>636</v>
      </c>
      <c r="U92" s="3" t="b">
        <f aca="false">TRUE()</f>
        <v>1</v>
      </c>
      <c r="V92" s="3" t="s">
        <v>910</v>
      </c>
    </row>
    <row r="93" customFormat="false" ht="17" hidden="false" customHeight="false" outlineLevel="0" collapsed="false">
      <c r="A93" s="2" t="s">
        <v>914</v>
      </c>
      <c r="B93" s="2" t="s">
        <v>915</v>
      </c>
      <c r="C93" s="2" t="n">
        <v>0.97681555</v>
      </c>
      <c r="D93" s="2" t="n">
        <v>0.329169567</v>
      </c>
      <c r="E93" s="2" t="n">
        <v>0.144417633</v>
      </c>
      <c r="F93" s="2" t="n">
        <v>0.6487235</v>
      </c>
      <c r="G93" s="2" t="n">
        <v>0.04194373</v>
      </c>
      <c r="H93" s="2" t="n">
        <v>14</v>
      </c>
      <c r="I93" s="2" t="n">
        <v>66948288</v>
      </c>
      <c r="J93" s="2" t="s">
        <v>36</v>
      </c>
      <c r="K93" s="2" t="s">
        <v>916</v>
      </c>
      <c r="L93" s="2" t="s">
        <v>917</v>
      </c>
      <c r="M93" s="2" t="n">
        <v>66948581</v>
      </c>
      <c r="N93" s="2" t="s">
        <v>918</v>
      </c>
      <c r="P93" s="2" t="s">
        <v>919</v>
      </c>
      <c r="Q93" s="2" t="s">
        <v>920</v>
      </c>
      <c r="R93" s="2" t="s">
        <v>921</v>
      </c>
      <c r="S93" s="2" t="s">
        <v>922</v>
      </c>
      <c r="T93" s="2" t="n">
        <v>293</v>
      </c>
      <c r="U93" s="3" t="b">
        <f aca="false">TRUE()</f>
        <v>1</v>
      </c>
      <c r="V93" s="3" t="s">
        <v>923</v>
      </c>
    </row>
    <row r="94" customFormat="false" ht="17" hidden="false" customHeight="false" outlineLevel="0" collapsed="false">
      <c r="A94" s="2" t="s">
        <v>924</v>
      </c>
      <c r="B94" s="2" t="s">
        <v>925</v>
      </c>
      <c r="C94" s="2" t="n">
        <v>0.40430345</v>
      </c>
      <c r="D94" s="2" t="n">
        <v>0.816768533</v>
      </c>
      <c r="E94" s="2" t="n">
        <v>0.632711567</v>
      </c>
      <c r="F94" s="2" t="n">
        <v>0.1579849</v>
      </c>
      <c r="G94" s="2" t="n">
        <v>0.0639699</v>
      </c>
      <c r="H94" s="2" t="n">
        <v>22</v>
      </c>
      <c r="I94" s="2" t="n">
        <v>35970196</v>
      </c>
      <c r="J94" s="2" t="s">
        <v>36</v>
      </c>
      <c r="K94" s="2" t="s">
        <v>926</v>
      </c>
      <c r="L94" s="2" t="s">
        <v>927</v>
      </c>
      <c r="M94" s="2" t="n">
        <v>35970251</v>
      </c>
      <c r="N94" s="2" t="s">
        <v>928</v>
      </c>
      <c r="O94" s="2" t="s">
        <v>929</v>
      </c>
      <c r="P94" s="2" t="s">
        <v>930</v>
      </c>
      <c r="Q94" s="2" t="s">
        <v>931</v>
      </c>
      <c r="R94" s="2" t="s">
        <v>932</v>
      </c>
      <c r="S94" s="2" t="s">
        <v>933</v>
      </c>
      <c r="T94" s="2" t="n">
        <v>55</v>
      </c>
      <c r="U94" s="3" t="b">
        <f aca="false">TRUE()</f>
        <v>1</v>
      </c>
      <c r="V94" s="3" t="s">
        <v>934</v>
      </c>
    </row>
    <row r="95" customFormat="false" ht="17" hidden="false" customHeight="false" outlineLevel="0" collapsed="false">
      <c r="A95" s="2" t="s">
        <v>935</v>
      </c>
      <c r="B95" s="2" t="s">
        <v>936</v>
      </c>
      <c r="C95" s="2" t="n">
        <v>0.36891795</v>
      </c>
      <c r="D95" s="2" t="n">
        <v>0.793893167</v>
      </c>
      <c r="E95" s="2" t="n">
        <v>0.599071233</v>
      </c>
      <c r="F95" s="2" t="n">
        <v>0</v>
      </c>
      <c r="G95" s="2" t="n">
        <v>0.06531204</v>
      </c>
      <c r="H95" s="2" t="n">
        <v>1</v>
      </c>
      <c r="I95" s="2" t="n">
        <v>226937332</v>
      </c>
      <c r="J95" s="2" t="s">
        <v>25</v>
      </c>
      <c r="K95" s="2" t="s">
        <v>937</v>
      </c>
      <c r="L95" s="2" t="s">
        <v>938</v>
      </c>
      <c r="M95" s="2" t="n">
        <v>226937492</v>
      </c>
      <c r="N95" s="2" t="s">
        <v>939</v>
      </c>
      <c r="O95" s="2" t="s">
        <v>940</v>
      </c>
      <c r="P95" s="2" t="s">
        <v>941</v>
      </c>
      <c r="Q95" s="2" t="s">
        <v>942</v>
      </c>
      <c r="R95" s="2" t="s">
        <v>943</v>
      </c>
      <c r="S95" s="2" t="s">
        <v>944</v>
      </c>
      <c r="T95" s="2" t="n">
        <v>160</v>
      </c>
      <c r="U95" s="3" t="b">
        <f aca="false">TRUE()</f>
        <v>1</v>
      </c>
      <c r="V95" s="3" t="s">
        <v>945</v>
      </c>
    </row>
    <row r="96" customFormat="false" ht="17" hidden="false" customHeight="false" outlineLevel="0" collapsed="false">
      <c r="A96" s="2" t="s">
        <v>946</v>
      </c>
      <c r="B96" s="2" t="s">
        <v>947</v>
      </c>
      <c r="C96" s="2" t="n">
        <v>0.1985049</v>
      </c>
      <c r="D96" s="2" t="n">
        <v>0.517199133</v>
      </c>
      <c r="E96" s="2" t="n">
        <v>0.477893767</v>
      </c>
      <c r="F96" s="2" t="n">
        <v>0.05346812</v>
      </c>
      <c r="G96" s="2" t="n">
        <v>0.01360066</v>
      </c>
      <c r="H96" s="2" t="n">
        <v>1</v>
      </c>
      <c r="I96" s="2" t="n">
        <v>151851544</v>
      </c>
      <c r="J96" s="2" t="s">
        <v>36</v>
      </c>
      <c r="K96" s="2" t="s">
        <v>948</v>
      </c>
      <c r="L96" s="2" t="s">
        <v>949</v>
      </c>
      <c r="M96" s="2" t="n">
        <v>151852138</v>
      </c>
      <c r="N96" s="2" t="s">
        <v>950</v>
      </c>
      <c r="O96" s="2" t="s">
        <v>951</v>
      </c>
      <c r="P96" s="2" t="s">
        <v>952</v>
      </c>
      <c r="Q96" s="2" t="s">
        <v>953</v>
      </c>
      <c r="R96" s="2" t="s">
        <v>954</v>
      </c>
      <c r="S96" s="2" t="s">
        <v>955</v>
      </c>
      <c r="T96" s="2" t="n">
        <v>594</v>
      </c>
      <c r="U96" s="3" t="b">
        <f aca="false">FALSE()</f>
        <v>0</v>
      </c>
    </row>
    <row r="97" customFormat="false" ht="17" hidden="false" customHeight="false" outlineLevel="0" collapsed="false">
      <c r="A97" s="2" t="s">
        <v>956</v>
      </c>
      <c r="B97" s="2" t="s">
        <v>957</v>
      </c>
      <c r="C97" s="2" t="n">
        <v>0.47778155</v>
      </c>
      <c r="D97" s="2" t="n">
        <v>0.783463</v>
      </c>
      <c r="E97" s="2" t="n">
        <v>0.699696033</v>
      </c>
      <c r="F97" s="2" t="n">
        <v>0.2027008</v>
      </c>
      <c r="G97" s="2" t="n">
        <v>0.4486122</v>
      </c>
      <c r="H97" s="2" t="n">
        <v>11</v>
      </c>
      <c r="I97" s="2" t="n">
        <v>61766387</v>
      </c>
      <c r="J97" s="2" t="s">
        <v>36</v>
      </c>
      <c r="K97" s="2" t="s">
        <v>958</v>
      </c>
      <c r="L97" s="2" t="s">
        <v>959</v>
      </c>
      <c r="M97" s="2" t="n">
        <v>61766300</v>
      </c>
      <c r="N97" s="2" t="s">
        <v>960</v>
      </c>
      <c r="O97" s="2" t="s">
        <v>961</v>
      </c>
      <c r="P97" s="2" t="s">
        <v>962</v>
      </c>
      <c r="Q97" s="2" t="s">
        <v>963</v>
      </c>
      <c r="R97" s="2" t="s">
        <v>964</v>
      </c>
      <c r="S97" s="2" t="s">
        <v>965</v>
      </c>
      <c r="T97" s="2" t="n">
        <v>87</v>
      </c>
      <c r="U97" s="3" t="b">
        <f aca="false">FALSE()</f>
        <v>0</v>
      </c>
    </row>
    <row r="98" customFormat="false" ht="17" hidden="false" customHeight="false" outlineLevel="0" collapsed="false">
      <c r="A98" s="2" t="s">
        <v>966</v>
      </c>
      <c r="B98" s="2" t="s">
        <v>967</v>
      </c>
      <c r="C98" s="2" t="n">
        <v>0.40710625</v>
      </c>
      <c r="D98" s="2" t="n">
        <v>0.740189967</v>
      </c>
      <c r="E98" s="2" t="n">
        <v>0.694100667</v>
      </c>
      <c r="F98" s="2" t="n">
        <v>0.2203079</v>
      </c>
      <c r="G98" s="2" t="n">
        <v>0.1125158</v>
      </c>
      <c r="H98" s="2" t="n">
        <v>4</v>
      </c>
      <c r="I98" s="2" t="n">
        <v>107455719</v>
      </c>
      <c r="J98" s="2" t="s">
        <v>36</v>
      </c>
      <c r="K98" s="2" t="s">
        <v>968</v>
      </c>
      <c r="L98" s="2" t="s">
        <v>969</v>
      </c>
      <c r="M98" s="2" t="n">
        <v>107457124</v>
      </c>
      <c r="N98" s="2" t="s">
        <v>970</v>
      </c>
      <c r="O98" s="2" t="s">
        <v>971</v>
      </c>
      <c r="P98" s="2" t="s">
        <v>972</v>
      </c>
      <c r="Q98" s="2" t="s">
        <v>973</v>
      </c>
      <c r="R98" s="2" t="s">
        <v>974</v>
      </c>
      <c r="S98" s="2" t="s">
        <v>975</v>
      </c>
      <c r="T98" s="2" t="n">
        <v>1405</v>
      </c>
      <c r="U98" s="3" t="b">
        <f aca="false">FALSE()</f>
        <v>0</v>
      </c>
    </row>
    <row r="99" customFormat="false" ht="17" hidden="false" customHeight="false" outlineLevel="0" collapsed="false">
      <c r="A99" s="2" t="s">
        <v>976</v>
      </c>
      <c r="B99" s="2" t="s">
        <v>977</v>
      </c>
      <c r="C99" s="2" t="n">
        <v>0.4923365</v>
      </c>
      <c r="D99" s="2" t="n">
        <v>0.7932316</v>
      </c>
      <c r="E99" s="2" t="n">
        <v>0.464768733</v>
      </c>
      <c r="F99" s="2" t="n">
        <v>0.3813218</v>
      </c>
      <c r="G99" s="2" t="n">
        <v>0.4390244</v>
      </c>
      <c r="H99" s="2" t="n">
        <v>7</v>
      </c>
      <c r="I99" s="2" t="n">
        <v>54795171</v>
      </c>
      <c r="J99" s="2" t="s">
        <v>36</v>
      </c>
      <c r="K99" s="2" t="s">
        <v>978</v>
      </c>
      <c r="L99" s="2" t="s">
        <v>979</v>
      </c>
      <c r="M99" s="2" t="n">
        <v>54794433</v>
      </c>
      <c r="N99" s="2" t="s">
        <v>980</v>
      </c>
      <c r="O99" s="2" t="s">
        <v>981</v>
      </c>
      <c r="P99" s="2" t="s">
        <v>982</v>
      </c>
      <c r="Q99" s="2" t="s">
        <v>983</v>
      </c>
      <c r="R99" s="2" t="s">
        <v>984</v>
      </c>
      <c r="S99" s="2" t="s">
        <v>985</v>
      </c>
      <c r="T99" s="2" t="n">
        <v>738</v>
      </c>
      <c r="U99" s="3" t="b">
        <f aca="false">TRUE()</f>
        <v>1</v>
      </c>
      <c r="V99" s="3" t="s">
        <v>986</v>
      </c>
    </row>
    <row r="100" customFormat="false" ht="17" hidden="false" customHeight="false" outlineLevel="0" collapsed="false">
      <c r="A100" s="2" t="s">
        <v>987</v>
      </c>
      <c r="B100" s="2" t="s">
        <v>988</v>
      </c>
      <c r="C100" s="2" t="n">
        <v>0.95100845</v>
      </c>
      <c r="D100" s="2" t="n">
        <v>0.488419667</v>
      </c>
      <c r="E100" s="2" t="n">
        <v>0.119227333</v>
      </c>
      <c r="F100" s="2" t="n">
        <v>0.09957508</v>
      </c>
      <c r="G100" s="2" t="n">
        <v>0.01724138</v>
      </c>
      <c r="H100" s="2" t="n">
        <v>22</v>
      </c>
      <c r="I100" s="2" t="n">
        <v>41226632</v>
      </c>
      <c r="J100" s="2" t="s">
        <v>36</v>
      </c>
      <c r="K100" s="2" t="s">
        <v>989</v>
      </c>
      <c r="L100" s="2" t="s">
        <v>990</v>
      </c>
      <c r="M100" s="2" t="n">
        <v>41226540</v>
      </c>
      <c r="N100" s="2" t="s">
        <v>991</v>
      </c>
      <c r="O100" s="2" t="s">
        <v>992</v>
      </c>
      <c r="P100" s="2" t="s">
        <v>993</v>
      </c>
      <c r="Q100" s="2" t="s">
        <v>994</v>
      </c>
      <c r="R100" s="2" t="s">
        <v>995</v>
      </c>
      <c r="S100" s="2" t="s">
        <v>996</v>
      </c>
      <c r="T100" s="2" t="n">
        <v>92</v>
      </c>
      <c r="U100" s="3" t="b">
        <f aca="false">TRUE()</f>
        <v>1</v>
      </c>
      <c r="V100" s="3" t="s">
        <v>997</v>
      </c>
    </row>
    <row r="101" customFormat="false" ht="17" hidden="false" customHeight="false" outlineLevel="0" collapsed="false">
      <c r="A101" s="2" t="s">
        <v>998</v>
      </c>
      <c r="B101" s="2" t="s">
        <v>999</v>
      </c>
      <c r="C101" s="2" t="n">
        <v>0.138330825</v>
      </c>
      <c r="D101" s="2" t="n">
        <v>0.451319733</v>
      </c>
      <c r="E101" s="2" t="n">
        <v>0.118100877</v>
      </c>
      <c r="F101" s="2" t="n">
        <v>0.000893905</v>
      </c>
      <c r="G101" s="2" t="n">
        <v>0.03482587</v>
      </c>
      <c r="H101" s="2" t="n">
        <v>6</v>
      </c>
      <c r="I101" s="2" t="n">
        <v>2787238</v>
      </c>
      <c r="J101" s="2" t="s">
        <v>36</v>
      </c>
      <c r="K101" s="2" t="s">
        <v>1000</v>
      </c>
      <c r="L101" s="2" t="s">
        <v>1001</v>
      </c>
      <c r="M101" s="2" t="n">
        <v>2787080</v>
      </c>
      <c r="N101" s="2" t="s">
        <v>1002</v>
      </c>
      <c r="O101" s="2" t="s">
        <v>1003</v>
      </c>
      <c r="P101" s="2" t="s">
        <v>1004</v>
      </c>
      <c r="Q101" s="2" t="s">
        <v>1005</v>
      </c>
      <c r="R101" s="2" t="s">
        <v>1006</v>
      </c>
      <c r="S101" s="2" t="s">
        <v>1007</v>
      </c>
      <c r="T101" s="2" t="n">
        <v>158</v>
      </c>
      <c r="U101" s="3" t="b">
        <f aca="false">TRUE()</f>
        <v>1</v>
      </c>
      <c r="V101" s="3" t="s">
        <v>1008</v>
      </c>
    </row>
    <row r="102" customFormat="false" ht="17" hidden="false" customHeight="false" outlineLevel="0" collapsed="false">
      <c r="A102" s="2" t="s">
        <v>1009</v>
      </c>
      <c r="B102" s="2" t="s">
        <v>1010</v>
      </c>
      <c r="C102" s="2" t="n">
        <v>0.93341155</v>
      </c>
      <c r="D102" s="2" t="n">
        <v>0.5945964</v>
      </c>
      <c r="E102" s="2" t="n">
        <v>0.812197567</v>
      </c>
      <c r="F102" s="2" t="n">
        <v>0.9530073</v>
      </c>
      <c r="G102" s="2" t="n">
        <v>0.9068068</v>
      </c>
      <c r="H102" s="2" t="n">
        <v>18</v>
      </c>
      <c r="I102" s="2" t="n">
        <v>59295157</v>
      </c>
      <c r="J102" s="2" t="s">
        <v>36</v>
      </c>
      <c r="K102" s="2" t="s">
        <v>1011</v>
      </c>
      <c r="L102" s="2" t="s">
        <v>1012</v>
      </c>
      <c r="M102" s="2" t="n">
        <v>59295199</v>
      </c>
      <c r="N102" s="2" t="s">
        <v>1013</v>
      </c>
      <c r="O102" s="2" t="s">
        <v>1014</v>
      </c>
      <c r="P102" s="2" t="s">
        <v>1015</v>
      </c>
      <c r="Q102" s="2" t="s">
        <v>1016</v>
      </c>
      <c r="R102" s="2" t="s">
        <v>1017</v>
      </c>
      <c r="S102" s="2" t="s">
        <v>1018</v>
      </c>
      <c r="T102" s="2" t="n">
        <v>42</v>
      </c>
      <c r="U102" s="3" t="b">
        <f aca="false">TRUE()</f>
        <v>1</v>
      </c>
      <c r="V102" s="3" t="s">
        <v>1019</v>
      </c>
    </row>
    <row r="103" customFormat="false" ht="17" hidden="false" customHeight="false" outlineLevel="0" collapsed="false">
      <c r="A103" s="2" t="s">
        <v>1020</v>
      </c>
      <c r="B103" s="2" t="s">
        <v>1021</v>
      </c>
      <c r="C103" s="2" t="n">
        <v>0.28511295</v>
      </c>
      <c r="D103" s="2" t="n">
        <v>0.623107</v>
      </c>
      <c r="E103" s="2" t="n">
        <v>0.5414549</v>
      </c>
      <c r="F103" s="2" t="n">
        <v>0.2397801</v>
      </c>
      <c r="G103" s="2" t="n">
        <v>0.03594559</v>
      </c>
      <c r="H103" s="2" t="n">
        <v>19</v>
      </c>
      <c r="I103" s="2" t="n">
        <v>56726782</v>
      </c>
      <c r="J103" s="2" t="s">
        <v>25</v>
      </c>
      <c r="K103" s="2" t="s">
        <v>1022</v>
      </c>
      <c r="L103" s="2" t="s">
        <v>1023</v>
      </c>
      <c r="M103" s="2" t="n">
        <v>56726876</v>
      </c>
      <c r="N103" s="2" t="s">
        <v>1024</v>
      </c>
      <c r="O103" s="2" t="s">
        <v>1025</v>
      </c>
      <c r="P103" s="2" t="s">
        <v>1026</v>
      </c>
      <c r="Q103" s="2" t="s">
        <v>1027</v>
      </c>
      <c r="R103" s="2" t="s">
        <v>1028</v>
      </c>
      <c r="S103" s="2" t="s">
        <v>1029</v>
      </c>
      <c r="T103" s="2" t="n">
        <v>94</v>
      </c>
      <c r="U103" s="3" t="b">
        <f aca="false">FALSE()</f>
        <v>0</v>
      </c>
    </row>
    <row r="104" customFormat="false" ht="17" hidden="false" customHeight="false" outlineLevel="0" collapsed="false">
      <c r="A104" s="2" t="s">
        <v>1030</v>
      </c>
      <c r="B104" s="2" t="s">
        <v>1031</v>
      </c>
      <c r="C104" s="2" t="n">
        <v>0.02944571</v>
      </c>
      <c r="D104" s="2" t="n">
        <v>0.4108869</v>
      </c>
      <c r="E104" s="2" t="n">
        <v>0.05350086</v>
      </c>
      <c r="F104" s="2" t="n">
        <v>0.04671289</v>
      </c>
      <c r="G104" s="2" t="n">
        <v>0.02829778</v>
      </c>
      <c r="H104" s="2" t="n">
        <v>12</v>
      </c>
      <c r="I104" s="2" t="n">
        <v>127874129</v>
      </c>
      <c r="J104" s="2" t="s">
        <v>25</v>
      </c>
      <c r="K104" s="2" t="s">
        <v>1032</v>
      </c>
      <c r="L104" s="2" t="s">
        <v>1033</v>
      </c>
      <c r="M104" s="2" t="n">
        <v>127874494</v>
      </c>
      <c r="N104" s="2" t="s">
        <v>1034</v>
      </c>
      <c r="O104" s="2" t="s">
        <v>1035</v>
      </c>
      <c r="P104" s="2" t="s">
        <v>1036</v>
      </c>
      <c r="Q104" s="2" t="s">
        <v>1037</v>
      </c>
      <c r="R104" s="2" t="s">
        <v>1038</v>
      </c>
      <c r="S104" s="2" t="s">
        <v>1039</v>
      </c>
      <c r="T104" s="2" t="n">
        <v>365</v>
      </c>
      <c r="U104" s="3" t="b">
        <f aca="false">TRUE()</f>
        <v>1</v>
      </c>
      <c r="V104" s="3" t="s">
        <v>1040</v>
      </c>
    </row>
    <row r="105" customFormat="false" ht="17" hidden="false" customHeight="false" outlineLevel="0" collapsed="false">
      <c r="A105" s="2" t="s">
        <v>1041</v>
      </c>
      <c r="B105" s="2" t="s">
        <v>1042</v>
      </c>
      <c r="C105" s="2" t="n">
        <v>0.5632371</v>
      </c>
      <c r="D105" s="2" t="n">
        <v>0.881562267</v>
      </c>
      <c r="E105" s="2" t="n">
        <v>0.8308669</v>
      </c>
      <c r="F105" s="2" t="n">
        <v>0.3938791</v>
      </c>
      <c r="G105" s="2" t="n">
        <v>0.4524278</v>
      </c>
      <c r="H105" s="2" t="n">
        <v>21</v>
      </c>
      <c r="I105" s="2" t="n">
        <v>45788015</v>
      </c>
      <c r="J105" s="2" t="s">
        <v>25</v>
      </c>
      <c r="K105" s="2" t="s">
        <v>1043</v>
      </c>
      <c r="L105" s="2" t="s">
        <v>1044</v>
      </c>
      <c r="M105" s="2" t="n">
        <v>45786779</v>
      </c>
      <c r="N105" s="2" t="s">
        <v>1045</v>
      </c>
      <c r="O105" s="2" t="s">
        <v>1046</v>
      </c>
      <c r="P105" s="2" t="s">
        <v>1047</v>
      </c>
      <c r="Q105" s="2" t="s">
        <v>1048</v>
      </c>
      <c r="R105" s="2" t="s">
        <v>1049</v>
      </c>
      <c r="S105" s="2" t="s">
        <v>1050</v>
      </c>
      <c r="T105" s="2" t="n">
        <v>1236</v>
      </c>
      <c r="U105" s="3" t="b">
        <f aca="false">FALSE()</f>
        <v>0</v>
      </c>
    </row>
    <row r="106" customFormat="false" ht="17" hidden="false" customHeight="false" outlineLevel="0" collapsed="false">
      <c r="A106" s="2" t="s">
        <v>1051</v>
      </c>
      <c r="B106" s="2" t="s">
        <v>1052</v>
      </c>
      <c r="C106" s="2" t="n">
        <v>0.36580545</v>
      </c>
      <c r="D106" s="2" t="n">
        <v>0.7012695</v>
      </c>
      <c r="E106" s="2" t="n">
        <v>0.499505133</v>
      </c>
      <c r="F106" s="2" t="n">
        <v>0.03079407</v>
      </c>
      <c r="G106" s="2" t="n">
        <v>0.1923963</v>
      </c>
      <c r="H106" s="2" t="n">
        <v>11</v>
      </c>
      <c r="I106" s="2" t="n">
        <v>62540119</v>
      </c>
      <c r="J106" s="2" t="s">
        <v>25</v>
      </c>
      <c r="K106" s="2" t="s">
        <v>1053</v>
      </c>
      <c r="L106" s="2" t="s">
        <v>1054</v>
      </c>
      <c r="M106" s="2" t="n">
        <v>62539887</v>
      </c>
      <c r="N106" s="2" t="s">
        <v>1055</v>
      </c>
      <c r="O106" s="2" t="s">
        <v>1056</v>
      </c>
      <c r="P106" s="2" t="s">
        <v>1057</v>
      </c>
      <c r="Q106" s="2" t="s">
        <v>1058</v>
      </c>
      <c r="R106" s="2" t="s">
        <v>1059</v>
      </c>
      <c r="S106" s="2" t="s">
        <v>1060</v>
      </c>
      <c r="T106" s="2" t="n">
        <v>232</v>
      </c>
      <c r="U106" s="3" t="b">
        <f aca="false">FALSE()</f>
        <v>0</v>
      </c>
    </row>
    <row r="107" customFormat="false" ht="17" hidden="false" customHeight="false" outlineLevel="0" collapsed="false">
      <c r="A107" s="2" t="s">
        <v>1061</v>
      </c>
      <c r="B107" s="2" t="s">
        <v>1062</v>
      </c>
      <c r="C107" s="2" t="n">
        <v>0.38887345</v>
      </c>
      <c r="D107" s="2" t="n">
        <v>0.7789414</v>
      </c>
      <c r="E107" s="2" t="n">
        <v>0.657675633</v>
      </c>
      <c r="F107" s="2" t="n">
        <v>0.3083691</v>
      </c>
      <c r="G107" s="2" t="n">
        <v>0.05958549</v>
      </c>
      <c r="H107" s="2" t="n">
        <v>17</v>
      </c>
      <c r="I107" s="2" t="n">
        <v>4785467</v>
      </c>
      <c r="J107" s="2" t="s">
        <v>36</v>
      </c>
      <c r="K107" s="2" t="s">
        <v>1063</v>
      </c>
      <c r="L107" s="2" t="s">
        <v>1064</v>
      </c>
      <c r="M107" s="2" t="n">
        <v>4784063</v>
      </c>
      <c r="N107" s="2" t="s">
        <v>1065</v>
      </c>
      <c r="O107" s="2" t="s">
        <v>1066</v>
      </c>
      <c r="P107" s="2" t="s">
        <v>1067</v>
      </c>
      <c r="Q107" s="2" t="s">
        <v>1068</v>
      </c>
      <c r="R107" s="2" t="s">
        <v>1069</v>
      </c>
      <c r="S107" s="2" t="s">
        <v>1070</v>
      </c>
      <c r="T107" s="2" t="n">
        <v>1404</v>
      </c>
      <c r="U107" s="3" t="b">
        <f aca="false">FALSE()</f>
        <v>0</v>
      </c>
    </row>
    <row r="108" customFormat="false" ht="17" hidden="false" customHeight="false" outlineLevel="0" collapsed="false">
      <c r="A108" s="2" t="s">
        <v>1071</v>
      </c>
      <c r="B108" s="2" t="s">
        <v>1072</v>
      </c>
      <c r="C108" s="2" t="n">
        <v>0.46065415</v>
      </c>
      <c r="D108" s="2" t="n">
        <v>0.872991467</v>
      </c>
      <c r="E108" s="2" t="n">
        <v>0.568487267</v>
      </c>
      <c r="F108" s="2" t="n">
        <v>0.07358682</v>
      </c>
      <c r="G108" s="2" t="n">
        <v>0.07384615</v>
      </c>
      <c r="H108" s="2" t="n">
        <v>12</v>
      </c>
      <c r="I108" s="2" t="n">
        <v>192511</v>
      </c>
      <c r="J108" s="2" t="s">
        <v>25</v>
      </c>
      <c r="K108" s="2" t="s">
        <v>1073</v>
      </c>
      <c r="L108" s="2" t="s">
        <v>1074</v>
      </c>
      <c r="M108" s="2" t="n">
        <v>192755</v>
      </c>
      <c r="N108" s="2" t="s">
        <v>1075</v>
      </c>
      <c r="O108" s="2" t="s">
        <v>1076</v>
      </c>
      <c r="P108" s="2" t="s">
        <v>1077</v>
      </c>
      <c r="Q108" s="2" t="s">
        <v>1078</v>
      </c>
      <c r="R108" s="2" t="s">
        <v>1079</v>
      </c>
      <c r="S108" s="2" t="s">
        <v>1080</v>
      </c>
      <c r="T108" s="2" t="n">
        <v>244</v>
      </c>
      <c r="U108" s="3" t="b">
        <f aca="false">FALSE()</f>
        <v>0</v>
      </c>
    </row>
    <row r="109" customFormat="false" ht="17" hidden="false" customHeight="false" outlineLevel="0" collapsed="false">
      <c r="A109" s="2" t="s">
        <v>1081</v>
      </c>
      <c r="B109" s="2" t="s">
        <v>1082</v>
      </c>
      <c r="C109" s="2" t="n">
        <v>0.20199735</v>
      </c>
      <c r="D109" s="2" t="n">
        <v>0.502757733</v>
      </c>
      <c r="E109" s="2" t="n">
        <v>0.720337833</v>
      </c>
      <c r="F109" s="2" t="n">
        <v>0.8131623</v>
      </c>
      <c r="G109" s="2" t="n">
        <v>0.7677075</v>
      </c>
      <c r="H109" s="2" t="s">
        <v>770</v>
      </c>
      <c r="I109" s="2" t="n">
        <v>152605556</v>
      </c>
      <c r="J109" s="2" t="s">
        <v>25</v>
      </c>
      <c r="K109" s="2" t="s">
        <v>1083</v>
      </c>
      <c r="L109" s="2" t="s">
        <v>1084</v>
      </c>
      <c r="M109" s="2" t="n">
        <v>152606586</v>
      </c>
      <c r="N109" s="2" t="s">
        <v>1085</v>
      </c>
      <c r="O109" s="2" t="s">
        <v>1086</v>
      </c>
      <c r="P109" s="2" t="s">
        <v>1087</v>
      </c>
      <c r="Q109" s="2" t="s">
        <v>1088</v>
      </c>
      <c r="R109" s="2" t="s">
        <v>1089</v>
      </c>
      <c r="S109" s="2" t="s">
        <v>1090</v>
      </c>
      <c r="T109" s="2" t="n">
        <v>1030</v>
      </c>
      <c r="U109" s="3" t="b">
        <f aca="false">FALSE()</f>
        <v>0</v>
      </c>
    </row>
    <row r="110" customFormat="false" ht="17" hidden="false" customHeight="false" outlineLevel="0" collapsed="false">
      <c r="A110" s="2" t="s">
        <v>1091</v>
      </c>
      <c r="B110" s="2" t="s">
        <v>1092</v>
      </c>
      <c r="C110" s="2" t="n">
        <v>0.26854335</v>
      </c>
      <c r="D110" s="2" t="n">
        <v>0.614816733</v>
      </c>
      <c r="E110" s="2" t="n">
        <v>0.501894467</v>
      </c>
      <c r="F110" s="2" t="n">
        <v>0.2236865</v>
      </c>
      <c r="G110" s="2" t="n">
        <v>0.4051339</v>
      </c>
      <c r="H110" s="2" t="n">
        <v>2</v>
      </c>
      <c r="I110" s="2" t="n">
        <v>102603293</v>
      </c>
      <c r="J110" s="2" t="s">
        <v>36</v>
      </c>
      <c r="K110" s="2" t="s">
        <v>1093</v>
      </c>
      <c r="L110" s="2" t="s">
        <v>1094</v>
      </c>
      <c r="M110" s="2" t="n">
        <v>102602598</v>
      </c>
      <c r="N110" s="2" t="s">
        <v>1095</v>
      </c>
      <c r="O110" s="2" t="s">
        <v>1096</v>
      </c>
      <c r="P110" s="2" t="s">
        <v>1097</v>
      </c>
      <c r="Q110" s="2" t="s">
        <v>1098</v>
      </c>
      <c r="R110" s="2" t="s">
        <v>1099</v>
      </c>
      <c r="S110" s="2" t="s">
        <v>1100</v>
      </c>
      <c r="T110" s="2" t="n">
        <v>695</v>
      </c>
      <c r="U110" s="3" t="b">
        <f aca="false">TRUE()</f>
        <v>1</v>
      </c>
      <c r="V110" s="3" t="s">
        <v>1101</v>
      </c>
    </row>
    <row r="111" customFormat="false" ht="17" hidden="false" customHeight="false" outlineLevel="0" collapsed="false">
      <c r="A111" s="2" t="s">
        <v>1102</v>
      </c>
      <c r="B111" s="2" t="s">
        <v>1103</v>
      </c>
      <c r="C111" s="2" t="n">
        <v>0.39994795</v>
      </c>
      <c r="D111" s="2" t="n">
        <v>0.798528</v>
      </c>
      <c r="E111" s="2" t="n">
        <v>0.5565313</v>
      </c>
      <c r="F111" s="2" t="n">
        <v>0.3813458</v>
      </c>
      <c r="G111" s="2" t="n">
        <v>0.5646688</v>
      </c>
      <c r="H111" s="2" t="s">
        <v>770</v>
      </c>
      <c r="I111" s="2" t="n">
        <v>21686139</v>
      </c>
      <c r="J111" s="2" t="s">
        <v>36</v>
      </c>
      <c r="K111" s="2" t="s">
        <v>1104</v>
      </c>
      <c r="L111" s="2" t="s">
        <v>1105</v>
      </c>
      <c r="M111" s="2" t="n">
        <v>21686151</v>
      </c>
      <c r="N111" s="2" t="s">
        <v>1106</v>
      </c>
      <c r="P111" s="2" t="s">
        <v>1107</v>
      </c>
      <c r="Q111" s="2" t="s">
        <v>1108</v>
      </c>
      <c r="R111" s="2" t="s">
        <v>1109</v>
      </c>
      <c r="S111" s="2" t="s">
        <v>1110</v>
      </c>
      <c r="T111" s="2" t="n">
        <v>12</v>
      </c>
      <c r="U111" s="3" t="b">
        <f aca="false">TRUE()</f>
        <v>1</v>
      </c>
      <c r="V111" s="3" t="s">
        <v>1111</v>
      </c>
    </row>
    <row r="112" customFormat="false" ht="17" hidden="false" customHeight="false" outlineLevel="0" collapsed="false">
      <c r="A112" s="2" t="s">
        <v>1112</v>
      </c>
      <c r="B112" s="2" t="s">
        <v>1113</v>
      </c>
      <c r="C112" s="2" t="n">
        <v>0.77597525</v>
      </c>
      <c r="D112" s="2" t="n">
        <v>0.355185167</v>
      </c>
      <c r="E112" s="2" t="n">
        <v>0.5247399</v>
      </c>
      <c r="F112" s="2" t="n">
        <v>0.04187092</v>
      </c>
      <c r="G112" s="2" t="n">
        <v>0.0204978</v>
      </c>
      <c r="H112" s="2" t="n">
        <v>16</v>
      </c>
      <c r="I112" s="2" t="n">
        <v>28542516</v>
      </c>
      <c r="J112" s="2" t="s">
        <v>25</v>
      </c>
      <c r="K112" s="2" t="s">
        <v>1114</v>
      </c>
      <c r="L112" s="2" t="s">
        <v>1115</v>
      </c>
      <c r="M112" s="2" t="n">
        <v>28542367</v>
      </c>
      <c r="N112" s="2" t="s">
        <v>1116</v>
      </c>
      <c r="O112" s="2" t="s">
        <v>1117</v>
      </c>
      <c r="P112" s="2" t="s">
        <v>1118</v>
      </c>
      <c r="Q112" s="2" t="s">
        <v>1119</v>
      </c>
      <c r="R112" s="2" t="s">
        <v>1120</v>
      </c>
      <c r="S112" s="2" t="s">
        <v>1121</v>
      </c>
      <c r="T112" s="2" t="n">
        <v>149</v>
      </c>
      <c r="U112" s="3" t="b">
        <f aca="false">TRUE()</f>
        <v>1</v>
      </c>
      <c r="V112" s="3" t="s">
        <v>1122</v>
      </c>
    </row>
    <row r="113" customFormat="false" ht="17" hidden="false" customHeight="false" outlineLevel="0" collapsed="false">
      <c r="A113" s="2" t="s">
        <v>1123</v>
      </c>
      <c r="B113" s="2" t="s">
        <v>1124</v>
      </c>
      <c r="C113" s="2" t="n">
        <v>0.052673475</v>
      </c>
      <c r="D113" s="2" t="n">
        <v>0.366008533</v>
      </c>
      <c r="E113" s="2" t="n">
        <v>0.351026067</v>
      </c>
      <c r="F113" s="2" t="n">
        <v>0.04084643</v>
      </c>
      <c r="G113" s="2" t="n">
        <v>0.0685654</v>
      </c>
      <c r="H113" s="2" t="n">
        <v>1</v>
      </c>
      <c r="I113" s="2" t="n">
        <v>6607506</v>
      </c>
      <c r="J113" s="2" t="s">
        <v>36</v>
      </c>
      <c r="K113" s="2" t="s">
        <v>1125</v>
      </c>
      <c r="L113" s="2" t="s">
        <v>1126</v>
      </c>
      <c r="M113" s="2" t="n">
        <v>6607839</v>
      </c>
      <c r="N113" s="2" t="s">
        <v>1127</v>
      </c>
      <c r="O113" s="2" t="s">
        <v>1128</v>
      </c>
      <c r="P113" s="2" t="s">
        <v>1129</v>
      </c>
      <c r="Q113" s="2" t="s">
        <v>1130</v>
      </c>
      <c r="R113" s="2" t="s">
        <v>1131</v>
      </c>
      <c r="S113" s="2" t="s">
        <v>1132</v>
      </c>
      <c r="T113" s="2" t="n">
        <v>333</v>
      </c>
      <c r="U113" s="3" t="b">
        <f aca="false">TRUE()</f>
        <v>1</v>
      </c>
      <c r="V113" s="3" t="s">
        <v>1133</v>
      </c>
    </row>
    <row r="114" customFormat="false" ht="17" hidden="false" customHeight="false" outlineLevel="0" collapsed="false">
      <c r="A114" s="2" t="s">
        <v>1134</v>
      </c>
      <c r="B114" s="2" t="s">
        <v>1135</v>
      </c>
      <c r="C114" s="2" t="n">
        <v>0.389014</v>
      </c>
      <c r="D114" s="2" t="n">
        <v>0.7202199</v>
      </c>
      <c r="E114" s="2" t="n">
        <v>0.549763033</v>
      </c>
      <c r="F114" s="2" t="n">
        <v>0.1017545</v>
      </c>
      <c r="G114" s="2" t="n">
        <v>0.1027287</v>
      </c>
      <c r="H114" s="2" t="n">
        <v>4</v>
      </c>
      <c r="I114" s="2" t="n">
        <v>187227419</v>
      </c>
      <c r="J114" s="2" t="s">
        <v>25</v>
      </c>
      <c r="K114" s="2" t="s">
        <v>1136</v>
      </c>
      <c r="L114" s="2" t="s">
        <v>1137</v>
      </c>
      <c r="M114" s="2" t="n">
        <v>187227303</v>
      </c>
      <c r="N114" s="2" t="s">
        <v>1138</v>
      </c>
      <c r="O114" s="2" t="s">
        <v>1139</v>
      </c>
      <c r="P114" s="2" t="s">
        <v>1140</v>
      </c>
      <c r="Q114" s="2" t="s">
        <v>1141</v>
      </c>
      <c r="R114" s="2" t="s">
        <v>1142</v>
      </c>
      <c r="S114" s="2" t="s">
        <v>1143</v>
      </c>
      <c r="T114" s="2" t="n">
        <v>116</v>
      </c>
      <c r="U114" s="3" t="b">
        <f aca="false">FALSE()</f>
        <v>0</v>
      </c>
    </row>
    <row r="115" customFormat="false" ht="17" hidden="false" customHeight="false" outlineLevel="0" collapsed="false">
      <c r="A115" s="2" t="s">
        <v>1144</v>
      </c>
      <c r="B115" s="2" t="s">
        <v>1145</v>
      </c>
      <c r="C115" s="2" t="n">
        <v>0.57380755</v>
      </c>
      <c r="D115" s="2" t="n">
        <v>0.948199667</v>
      </c>
      <c r="E115" s="2" t="n">
        <v>0.850106833</v>
      </c>
      <c r="F115" s="2" t="n">
        <v>0.1577804</v>
      </c>
      <c r="G115" s="2" t="n">
        <v>0.1044957</v>
      </c>
      <c r="H115" s="2" t="n">
        <v>9</v>
      </c>
      <c r="I115" s="2" t="n">
        <v>119506461</v>
      </c>
      <c r="J115" s="2" t="s">
        <v>36</v>
      </c>
      <c r="K115" s="2" t="s">
        <v>1146</v>
      </c>
      <c r="L115" s="2" t="s">
        <v>1147</v>
      </c>
      <c r="M115" s="2" t="n">
        <v>119506405</v>
      </c>
      <c r="N115" s="2" t="s">
        <v>1148</v>
      </c>
      <c r="O115" s="2" t="s">
        <v>1149</v>
      </c>
      <c r="P115" s="2" t="s">
        <v>1150</v>
      </c>
      <c r="Q115" s="2" t="s">
        <v>1151</v>
      </c>
      <c r="R115" s="2" t="s">
        <v>1152</v>
      </c>
      <c r="S115" s="2" t="s">
        <v>1153</v>
      </c>
      <c r="T115" s="2" t="n">
        <v>56</v>
      </c>
      <c r="U115" s="3" t="b">
        <f aca="false">FALSE()</f>
        <v>0</v>
      </c>
    </row>
    <row r="116" customFormat="false" ht="17" hidden="false" customHeight="false" outlineLevel="0" collapsed="false">
      <c r="A116" s="2" t="s">
        <v>1154</v>
      </c>
      <c r="B116" s="2" t="s">
        <v>1155</v>
      </c>
      <c r="C116" s="2" t="n">
        <v>0.2242628</v>
      </c>
      <c r="D116" s="2" t="n">
        <v>0.660134267</v>
      </c>
      <c r="E116" s="2" t="n">
        <v>0.4553212</v>
      </c>
      <c r="F116" s="2" t="n">
        <v>0</v>
      </c>
      <c r="G116" s="2" t="n">
        <v>0.1273713</v>
      </c>
      <c r="H116" s="2" t="n">
        <v>17</v>
      </c>
      <c r="I116" s="2" t="n">
        <v>51155371</v>
      </c>
      <c r="J116" s="2" t="s">
        <v>36</v>
      </c>
      <c r="K116" s="2" t="s">
        <v>1156</v>
      </c>
      <c r="L116" s="2" t="s">
        <v>1157</v>
      </c>
      <c r="M116" s="2" t="n">
        <v>51155141</v>
      </c>
      <c r="N116" s="2" t="s">
        <v>1158</v>
      </c>
      <c r="O116" s="2" t="s">
        <v>1159</v>
      </c>
      <c r="P116" s="2" t="s">
        <v>1160</v>
      </c>
      <c r="Q116" s="2" t="s">
        <v>1161</v>
      </c>
      <c r="R116" s="2" t="s">
        <v>1162</v>
      </c>
      <c r="S116" s="2" t="s">
        <v>1163</v>
      </c>
      <c r="T116" s="2" t="n">
        <v>230</v>
      </c>
      <c r="U116" s="3" t="b">
        <f aca="false">FALSE()</f>
        <v>0</v>
      </c>
    </row>
    <row r="117" customFormat="false" ht="17" hidden="false" customHeight="false" outlineLevel="0" collapsed="false">
      <c r="A117" s="2" t="s">
        <v>1164</v>
      </c>
      <c r="B117" s="2" t="s">
        <v>1165</v>
      </c>
      <c r="C117" s="2" t="n">
        <v>0.22490055</v>
      </c>
      <c r="D117" s="2" t="n">
        <v>0.6047799</v>
      </c>
      <c r="E117" s="2" t="n">
        <v>0.4788999</v>
      </c>
      <c r="F117" s="2" t="n">
        <v>0.2129656</v>
      </c>
      <c r="G117" s="2" t="n">
        <v>0.4683794</v>
      </c>
      <c r="H117" s="2" t="n">
        <v>15</v>
      </c>
      <c r="I117" s="2" t="n">
        <v>67160207</v>
      </c>
      <c r="J117" s="2" t="s">
        <v>36</v>
      </c>
      <c r="K117" s="2" t="s">
        <v>1166</v>
      </c>
      <c r="L117" s="2" t="s">
        <v>1167</v>
      </c>
      <c r="M117" s="2" t="n">
        <v>67160256</v>
      </c>
      <c r="N117" s="2" t="s">
        <v>1168</v>
      </c>
      <c r="O117" s="2" t="s">
        <v>1169</v>
      </c>
      <c r="P117" s="2" t="s">
        <v>1170</v>
      </c>
      <c r="Q117" s="2" t="s">
        <v>1171</v>
      </c>
      <c r="R117" s="2" t="s">
        <v>1172</v>
      </c>
      <c r="S117" s="2" t="s">
        <v>1173</v>
      </c>
      <c r="T117" s="2" t="n">
        <v>49</v>
      </c>
      <c r="U117" s="3" t="b">
        <f aca="false">FALSE()</f>
        <v>0</v>
      </c>
    </row>
    <row r="118" customFormat="false" ht="17" hidden="false" customHeight="false" outlineLevel="0" collapsed="false">
      <c r="A118" s="2" t="s">
        <v>1174</v>
      </c>
      <c r="B118" s="2" t="s">
        <v>1175</v>
      </c>
      <c r="C118" s="2" t="n">
        <v>0.10636392</v>
      </c>
      <c r="D118" s="2" t="n">
        <v>0.4963671</v>
      </c>
      <c r="E118" s="2" t="n">
        <v>0.406153767</v>
      </c>
      <c r="F118" s="2" t="n">
        <v>0.08601929</v>
      </c>
      <c r="G118" s="2" t="n">
        <v>0.4481605</v>
      </c>
      <c r="H118" s="2" t="n">
        <v>1</v>
      </c>
      <c r="I118" s="2" t="n">
        <v>1132078</v>
      </c>
      <c r="J118" s="2" t="s">
        <v>36</v>
      </c>
      <c r="K118" s="2" t="s">
        <v>1176</v>
      </c>
      <c r="L118" s="2" t="s">
        <v>1177</v>
      </c>
      <c r="M118" s="2" t="n">
        <v>1131952</v>
      </c>
      <c r="N118" s="2" t="s">
        <v>1178</v>
      </c>
      <c r="O118" s="2" t="s">
        <v>1179</v>
      </c>
      <c r="P118" s="2" t="s">
        <v>1180</v>
      </c>
      <c r="Q118" s="2" t="s">
        <v>1181</v>
      </c>
      <c r="R118" s="2" t="s">
        <v>1182</v>
      </c>
      <c r="S118" s="2" t="s">
        <v>1183</v>
      </c>
      <c r="T118" s="2" t="n">
        <v>126</v>
      </c>
      <c r="U118" s="3" t="b">
        <f aca="false">TRUE()</f>
        <v>1</v>
      </c>
      <c r="V118" s="3" t="s">
        <v>1184</v>
      </c>
    </row>
    <row r="119" customFormat="false" ht="17" hidden="false" customHeight="false" outlineLevel="0" collapsed="false">
      <c r="A119" s="2" t="s">
        <v>1185</v>
      </c>
      <c r="B119" s="2" t="s">
        <v>1186</v>
      </c>
      <c r="C119" s="2" t="n">
        <v>0.52331565</v>
      </c>
      <c r="D119" s="2" t="n">
        <v>0.885641733</v>
      </c>
      <c r="E119" s="2" t="n">
        <v>0.8023351</v>
      </c>
      <c r="F119" s="2" t="n">
        <v>0.2035838</v>
      </c>
      <c r="G119" s="2" t="n">
        <v>0.1771845</v>
      </c>
      <c r="H119" s="2" t="n">
        <v>17</v>
      </c>
      <c r="I119" s="2" t="n">
        <v>3409188</v>
      </c>
      <c r="J119" s="2" t="s">
        <v>36</v>
      </c>
      <c r="K119" s="2" t="s">
        <v>1187</v>
      </c>
      <c r="L119" s="2" t="s">
        <v>1188</v>
      </c>
      <c r="M119" s="2" t="n">
        <v>3408039</v>
      </c>
      <c r="N119" s="2" t="s">
        <v>1189</v>
      </c>
      <c r="O119" s="2" t="s">
        <v>1190</v>
      </c>
      <c r="P119" s="2" t="s">
        <v>1191</v>
      </c>
      <c r="Q119" s="2" t="s">
        <v>1192</v>
      </c>
      <c r="R119" s="2" t="s">
        <v>1193</v>
      </c>
      <c r="S119" s="2" t="s">
        <v>1194</v>
      </c>
      <c r="T119" s="2" t="n">
        <v>1149</v>
      </c>
      <c r="U119" s="3" t="b">
        <f aca="false">TRUE()</f>
        <v>1</v>
      </c>
      <c r="V119" s="3" t="s">
        <v>1195</v>
      </c>
    </row>
    <row r="120" customFormat="false" ht="17" hidden="false" customHeight="false" outlineLevel="0" collapsed="false">
      <c r="A120" s="2" t="s">
        <v>1196</v>
      </c>
      <c r="B120" s="2" t="s">
        <v>1197</v>
      </c>
      <c r="C120" s="2" t="n">
        <v>0.80716455</v>
      </c>
      <c r="D120" s="2" t="n">
        <v>0.456736933</v>
      </c>
      <c r="E120" s="2" t="n">
        <v>0.654201167</v>
      </c>
      <c r="F120" s="2" t="n">
        <v>0.1322939</v>
      </c>
      <c r="G120" s="2" t="n">
        <v>0.01983471</v>
      </c>
      <c r="H120" s="2" t="n">
        <v>7</v>
      </c>
      <c r="I120" s="2" t="n">
        <v>43932173</v>
      </c>
      <c r="J120" s="2" t="s">
        <v>25</v>
      </c>
      <c r="K120" s="2" t="s">
        <v>1198</v>
      </c>
      <c r="L120" s="2" t="s">
        <v>1199</v>
      </c>
      <c r="M120" s="2" t="n">
        <v>43932572</v>
      </c>
      <c r="N120" s="2" t="s">
        <v>1200</v>
      </c>
      <c r="O120" s="2" t="s">
        <v>1201</v>
      </c>
      <c r="P120" s="2" t="s">
        <v>1202</v>
      </c>
      <c r="Q120" s="2" t="s">
        <v>1203</v>
      </c>
      <c r="R120" s="2" t="s">
        <v>1204</v>
      </c>
      <c r="S120" s="2" t="s">
        <v>1205</v>
      </c>
      <c r="T120" s="2" t="n">
        <v>399</v>
      </c>
      <c r="U120" s="3" t="b">
        <f aca="false">TRUE()</f>
        <v>1</v>
      </c>
      <c r="V120" s="3" t="s">
        <v>1206</v>
      </c>
    </row>
    <row r="121" customFormat="false" ht="17" hidden="false" customHeight="false" outlineLevel="0" collapsed="false">
      <c r="A121" s="2" t="s">
        <v>1207</v>
      </c>
      <c r="B121" s="2" t="s">
        <v>1208</v>
      </c>
      <c r="C121" s="2" t="n">
        <v>0.17395515</v>
      </c>
      <c r="D121" s="2" t="n">
        <v>0.625134633</v>
      </c>
      <c r="E121" s="2" t="n">
        <v>0.6892478</v>
      </c>
      <c r="F121" s="2" t="n">
        <v>0.3143164</v>
      </c>
      <c r="G121" s="2" t="n">
        <v>0.8502402</v>
      </c>
      <c r="H121" s="2" t="n">
        <v>19</v>
      </c>
      <c r="I121" s="2" t="n">
        <v>4862058</v>
      </c>
      <c r="J121" s="2" t="s">
        <v>25</v>
      </c>
      <c r="K121" s="2" t="s">
        <v>1209</v>
      </c>
      <c r="L121" s="2" t="s">
        <v>1210</v>
      </c>
      <c r="M121" s="2" t="n">
        <v>4861814</v>
      </c>
      <c r="N121" s="2" t="s">
        <v>1211</v>
      </c>
      <c r="O121" s="2" t="s">
        <v>1212</v>
      </c>
      <c r="P121" s="2" t="s">
        <v>1213</v>
      </c>
      <c r="Q121" s="2" t="s">
        <v>1214</v>
      </c>
      <c r="R121" s="2" t="s">
        <v>1215</v>
      </c>
      <c r="S121" s="2" t="s">
        <v>1216</v>
      </c>
      <c r="T121" s="2" t="n">
        <v>244</v>
      </c>
      <c r="U121" s="3" t="b">
        <f aca="false">TRUE()</f>
        <v>1</v>
      </c>
      <c r="V121" s="3" t="s">
        <v>1217</v>
      </c>
    </row>
    <row r="122" customFormat="false" ht="17" hidden="false" customHeight="false" outlineLevel="0" collapsed="false">
      <c r="A122" s="2" t="s">
        <v>1218</v>
      </c>
      <c r="B122" s="2" t="s">
        <v>1219</v>
      </c>
      <c r="C122" s="2" t="n">
        <v>0.7087416</v>
      </c>
      <c r="D122" s="2" t="n">
        <v>0.15751864</v>
      </c>
      <c r="E122" s="2" t="n">
        <v>0.06817444</v>
      </c>
      <c r="F122" s="2" t="n">
        <v>0.7950493</v>
      </c>
      <c r="G122" s="2" t="n">
        <v>0.1671748</v>
      </c>
      <c r="H122" s="2" t="n">
        <v>11</v>
      </c>
      <c r="I122" s="2" t="n">
        <v>124127583</v>
      </c>
      <c r="J122" s="2" t="s">
        <v>25</v>
      </c>
      <c r="K122" s="2" t="s">
        <v>1220</v>
      </c>
      <c r="L122" s="2" t="s">
        <v>1221</v>
      </c>
      <c r="M122" s="2" t="n">
        <v>124127319</v>
      </c>
      <c r="N122" s="2" t="s">
        <v>1222</v>
      </c>
      <c r="O122" s="2" t="s">
        <v>1223</v>
      </c>
      <c r="P122" s="2" t="s">
        <v>1224</v>
      </c>
      <c r="Q122" s="2" t="s">
        <v>1225</v>
      </c>
      <c r="R122" s="2" t="s">
        <v>1226</v>
      </c>
      <c r="S122" s="2" t="s">
        <v>1227</v>
      </c>
      <c r="T122" s="2" t="n">
        <v>264</v>
      </c>
      <c r="U122" s="3" t="b">
        <f aca="false">FALSE()</f>
        <v>0</v>
      </c>
    </row>
    <row r="123" customFormat="false" ht="17" hidden="false" customHeight="false" outlineLevel="0" collapsed="false">
      <c r="A123" s="2" t="s">
        <v>1218</v>
      </c>
      <c r="B123" s="2" t="s">
        <v>1228</v>
      </c>
      <c r="C123" s="2" t="n">
        <v>0.82838555</v>
      </c>
      <c r="D123" s="2" t="n">
        <v>0.208499333</v>
      </c>
      <c r="E123" s="2" t="n">
        <v>0.12851612</v>
      </c>
      <c r="F123" s="2" t="n">
        <v>0.8875445</v>
      </c>
      <c r="G123" s="2" t="n">
        <v>0.1379514</v>
      </c>
      <c r="H123" s="2" t="n">
        <v>11</v>
      </c>
      <c r="I123" s="2" t="n">
        <v>124127306</v>
      </c>
      <c r="J123" s="2" t="s">
        <v>25</v>
      </c>
      <c r="K123" s="2" t="s">
        <v>1229</v>
      </c>
      <c r="L123" s="2" t="s">
        <v>1230</v>
      </c>
      <c r="M123" s="2" t="n">
        <v>124127319</v>
      </c>
      <c r="N123" s="2" t="s">
        <v>1222</v>
      </c>
      <c r="O123" s="2" t="s">
        <v>1223</v>
      </c>
      <c r="P123" s="2" t="s">
        <v>1224</v>
      </c>
      <c r="Q123" s="2" t="s">
        <v>1225</v>
      </c>
      <c r="R123" s="2" t="s">
        <v>1226</v>
      </c>
      <c r="S123" s="2" t="s">
        <v>1227</v>
      </c>
      <c r="T123" s="2" t="n">
        <v>13</v>
      </c>
      <c r="U123" s="3" t="b">
        <f aca="false">TRUE()</f>
        <v>1</v>
      </c>
      <c r="V123" s="3" t="s">
        <v>1231</v>
      </c>
    </row>
    <row r="124" customFormat="false" ht="17" hidden="false" customHeight="false" outlineLevel="0" collapsed="false">
      <c r="A124" s="2" t="s">
        <v>1232</v>
      </c>
      <c r="B124" s="2" t="s">
        <v>1233</v>
      </c>
      <c r="C124" s="2" t="n">
        <v>0.443313</v>
      </c>
      <c r="D124" s="2" t="n">
        <v>0.863808933</v>
      </c>
      <c r="E124" s="2" t="n">
        <v>0.672645133</v>
      </c>
      <c r="F124" s="2" t="n">
        <v>0.02990355</v>
      </c>
      <c r="G124" s="2" t="n">
        <v>0.05359395</v>
      </c>
      <c r="H124" s="2" t="n">
        <v>16</v>
      </c>
      <c r="I124" s="2" t="n">
        <v>82886220</v>
      </c>
      <c r="J124" s="2" t="s">
        <v>36</v>
      </c>
      <c r="K124" s="2" t="s">
        <v>1234</v>
      </c>
      <c r="L124" s="2" t="s">
        <v>1235</v>
      </c>
      <c r="M124" s="2" t="n">
        <v>82885902</v>
      </c>
      <c r="N124" s="2" t="s">
        <v>1236</v>
      </c>
      <c r="O124" s="2" t="s">
        <v>1237</v>
      </c>
      <c r="P124" s="2" t="s">
        <v>1238</v>
      </c>
      <c r="Q124" s="2" t="s">
        <v>1239</v>
      </c>
      <c r="R124" s="2" t="s">
        <v>1240</v>
      </c>
      <c r="S124" s="2" t="s">
        <v>1241</v>
      </c>
      <c r="T124" s="2" t="n">
        <v>318</v>
      </c>
      <c r="U124" s="3" t="b">
        <f aca="false">TRUE()</f>
        <v>1</v>
      </c>
      <c r="V124" s="3" t="s">
        <v>1242</v>
      </c>
    </row>
    <row r="125" customFormat="false" ht="17" hidden="false" customHeight="false" outlineLevel="0" collapsed="false">
      <c r="A125" s="2" t="s">
        <v>1243</v>
      </c>
      <c r="B125" s="2" t="s">
        <v>1244</v>
      </c>
      <c r="C125" s="2" t="n">
        <v>0.7851631</v>
      </c>
      <c r="D125" s="2" t="n">
        <v>0.1655786</v>
      </c>
      <c r="E125" s="2" t="n">
        <v>0.119905533</v>
      </c>
      <c r="F125" s="2" t="n">
        <v>0.4763947</v>
      </c>
      <c r="G125" s="2" t="n">
        <v>0.1007417</v>
      </c>
      <c r="H125" s="2" t="n">
        <v>19</v>
      </c>
      <c r="I125" s="2" t="n">
        <v>50429323</v>
      </c>
      <c r="J125" s="2" t="s">
        <v>25</v>
      </c>
      <c r="K125" s="2" t="s">
        <v>1245</v>
      </c>
      <c r="L125" s="2" t="s">
        <v>1246</v>
      </c>
      <c r="M125" s="2" t="n">
        <v>50429309</v>
      </c>
      <c r="N125" s="2" t="s">
        <v>1247</v>
      </c>
      <c r="O125" s="2" t="s">
        <v>1248</v>
      </c>
      <c r="P125" s="2" t="s">
        <v>1249</v>
      </c>
      <c r="Q125" s="2" t="s">
        <v>1250</v>
      </c>
      <c r="R125" s="2" t="s">
        <v>1251</v>
      </c>
      <c r="S125" s="2" t="s">
        <v>1252</v>
      </c>
      <c r="T125" s="2" t="n">
        <v>14</v>
      </c>
      <c r="U125" s="3" t="b">
        <f aca="false">TRUE()</f>
        <v>1</v>
      </c>
      <c r="V125" s="3" t="s">
        <v>1253</v>
      </c>
    </row>
    <row r="126" customFormat="false" ht="17" hidden="false" customHeight="false" outlineLevel="0" collapsed="false">
      <c r="A126" s="2" t="s">
        <v>1243</v>
      </c>
      <c r="B126" s="2" t="s">
        <v>1254</v>
      </c>
      <c r="C126" s="2" t="n">
        <v>0.9255289</v>
      </c>
      <c r="D126" s="2" t="n">
        <v>0.137410367</v>
      </c>
      <c r="E126" s="2" t="n">
        <v>0.134051433</v>
      </c>
      <c r="F126" s="2" t="n">
        <v>0.7344731</v>
      </c>
      <c r="G126" s="2" t="n">
        <v>0.1340483</v>
      </c>
      <c r="H126" s="2" t="n">
        <v>19</v>
      </c>
      <c r="I126" s="2" t="n">
        <v>50429325</v>
      </c>
      <c r="J126" s="2" t="s">
        <v>36</v>
      </c>
      <c r="K126" s="2" t="s">
        <v>1255</v>
      </c>
      <c r="L126" s="2" t="s">
        <v>1256</v>
      </c>
      <c r="M126" s="2" t="n">
        <v>50429309</v>
      </c>
      <c r="N126" s="2" t="s">
        <v>1247</v>
      </c>
      <c r="O126" s="2" t="s">
        <v>1248</v>
      </c>
      <c r="P126" s="2" t="s">
        <v>1249</v>
      </c>
      <c r="Q126" s="2" t="s">
        <v>1250</v>
      </c>
      <c r="R126" s="2" t="s">
        <v>1251</v>
      </c>
      <c r="S126" s="2" t="s">
        <v>1252</v>
      </c>
      <c r="T126" s="2" t="n">
        <v>16</v>
      </c>
      <c r="U126" s="3" t="b">
        <f aca="false">TRUE()</f>
        <v>1</v>
      </c>
      <c r="V126" s="3" t="s">
        <v>1253</v>
      </c>
    </row>
    <row r="127" customFormat="false" ht="17" hidden="false" customHeight="false" outlineLevel="0" collapsed="false">
      <c r="A127" s="2" t="s">
        <v>1257</v>
      </c>
      <c r="B127" s="2" t="s">
        <v>1258</v>
      </c>
      <c r="C127" s="2" t="n">
        <v>0.2797691</v>
      </c>
      <c r="D127" s="2" t="n">
        <v>0.5993941</v>
      </c>
      <c r="E127" s="2" t="n">
        <v>0.501022267</v>
      </c>
      <c r="F127" s="2" t="n">
        <v>0.02605754</v>
      </c>
      <c r="G127" s="2" t="n">
        <v>0.0654088</v>
      </c>
      <c r="H127" s="2" t="n">
        <v>8</v>
      </c>
      <c r="I127" s="2" t="n">
        <v>144444307</v>
      </c>
      <c r="J127" s="2" t="s">
        <v>36</v>
      </c>
      <c r="K127" s="2" t="s">
        <v>1259</v>
      </c>
      <c r="L127" s="2" t="s">
        <v>1260</v>
      </c>
      <c r="M127" s="2" t="n">
        <v>144444971</v>
      </c>
      <c r="N127" s="2" t="s">
        <v>1261</v>
      </c>
      <c r="O127" s="2" t="s">
        <v>1262</v>
      </c>
      <c r="P127" s="2" t="s">
        <v>1263</v>
      </c>
      <c r="Q127" s="2" t="s">
        <v>1264</v>
      </c>
      <c r="R127" s="2" t="s">
        <v>1265</v>
      </c>
      <c r="S127" s="2" t="s">
        <v>1266</v>
      </c>
      <c r="T127" s="2" t="n">
        <v>664</v>
      </c>
      <c r="U127" s="3" t="b">
        <f aca="false">TRUE()</f>
        <v>1</v>
      </c>
      <c r="V127" s="3" t="s">
        <v>1267</v>
      </c>
    </row>
    <row r="128" customFormat="false" ht="17" hidden="false" customHeight="false" outlineLevel="0" collapsed="false">
      <c r="B128" s="2" t="s">
        <v>1268</v>
      </c>
      <c r="C128" s="2" t="n">
        <v>0.2880235</v>
      </c>
      <c r="D128" s="2" t="n">
        <v>0.870951033</v>
      </c>
      <c r="E128" s="2" t="n">
        <v>0.311094367</v>
      </c>
      <c r="F128" s="2" t="n">
        <v>0.01266136</v>
      </c>
      <c r="G128" s="2" t="n">
        <v>0.1335616</v>
      </c>
      <c r="H128" s="2" t="n">
        <v>2</v>
      </c>
      <c r="I128" s="2" t="n">
        <v>88996387</v>
      </c>
      <c r="J128" s="2" t="s">
        <v>36</v>
      </c>
      <c r="K128" s="2" t="s">
        <v>1269</v>
      </c>
      <c r="L128" s="2" t="s">
        <v>1270</v>
      </c>
      <c r="M128" s="2" t="n">
        <v>88996309</v>
      </c>
      <c r="N128" s="2" t="s">
        <v>1271</v>
      </c>
      <c r="T128" s="2" t="n">
        <v>78</v>
      </c>
      <c r="U128" s="3" t="b">
        <f aca="false">FALSE(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1T10:11:50Z</dcterms:created>
  <dc:creator>西野 光一郎</dc:creator>
  <dc:description/>
  <dc:language>en-US</dc:language>
  <cp:lastModifiedBy>西野 光一郎</cp:lastModifiedBy>
  <dcterms:modified xsi:type="dcterms:W3CDTF">2010-07-21T10:12:10Z</dcterms:modified>
  <cp:revision>0</cp:revision>
  <dc:subject/>
  <dc:title/>
</cp:coreProperties>
</file>